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lg5fw\Box Sync\Work after 062813\UVa tasks\papers\CNV rate 2024-\Figures\LOOK HERE FOR TABLES updated 042524\"/>
    </mc:Choice>
  </mc:AlternateContent>
  <bookViews>
    <workbookView xWindow="0" yWindow="0" windowWidth="28800" windowHeight="11100"/>
  </bookViews>
  <sheets>
    <sheet name="library preparat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5" i="1" l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1" i="1"/>
  <c r="L70" i="1"/>
  <c r="L68" i="1"/>
  <c r="L67" i="1"/>
  <c r="L65" i="1"/>
  <c r="L64" i="1"/>
  <c r="L63" i="1"/>
  <c r="L62" i="1"/>
  <c r="L61" i="1"/>
  <c r="L60" i="1"/>
  <c r="L59" i="1"/>
  <c r="G49" i="1"/>
  <c r="L43" i="1"/>
  <c r="L42" i="1"/>
  <c r="L40" i="1"/>
  <c r="G38" i="1"/>
  <c r="H38" i="1" s="1"/>
  <c r="L35" i="1"/>
  <c r="L34" i="1"/>
  <c r="L33" i="1"/>
  <c r="L23" i="1"/>
  <c r="L20" i="1"/>
  <c r="L19" i="1"/>
  <c r="L18" i="1"/>
  <c r="L17" i="1"/>
  <c r="L16" i="1"/>
  <c r="G15" i="1"/>
  <c r="L14" i="1"/>
  <c r="L13" i="1"/>
  <c r="L12" i="1"/>
  <c r="L10" i="1"/>
  <c r="L9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600" uniqueCount="214">
  <si>
    <t>#</t>
  </si>
  <si>
    <t>sample name</t>
  </si>
  <si>
    <t>Treatment/type</t>
  </si>
  <si>
    <t>sample type</t>
  </si>
  <si>
    <t>Original volume (ul)</t>
  </si>
  <si>
    <t>Original DNA conc (ng/ul)</t>
  </si>
  <si>
    <t>Post-shearing total DNA in 50 ul (ng)</t>
  </si>
  <si>
    <t>Post-shearing DNA Conc. In 50 ul (ng/ul)</t>
  </si>
  <si>
    <t>&gt; 100 ng total DNA?</t>
  </si>
  <si>
    <t>New quantified concentration</t>
  </si>
  <si>
    <t>Diluted to:</t>
  </si>
  <si>
    <t>Total in 50 ul</t>
  </si>
  <si>
    <t>Position on the plate</t>
  </si>
  <si>
    <t>Library Quant (ng/ul)</t>
  </si>
  <si>
    <t>f-c2</t>
  </si>
  <si>
    <t>No CNV, untreated</t>
  </si>
  <si>
    <t>10 cell</t>
  </si>
  <si>
    <t>Yes</t>
  </si>
  <si>
    <t>E4</t>
  </si>
  <si>
    <t>f-e2</t>
  </si>
  <si>
    <t>C7</t>
  </si>
  <si>
    <t>f-f2</t>
  </si>
  <si>
    <t>B2</t>
  </si>
  <si>
    <t>f-g2</t>
  </si>
  <si>
    <t>A10</t>
  </si>
  <si>
    <t>f-h2</t>
  </si>
  <si>
    <t>E9</t>
  </si>
  <si>
    <t>f-c4</t>
  </si>
  <si>
    <t>2 cell</t>
  </si>
  <si>
    <t>E2</t>
  </si>
  <si>
    <t>f-c5</t>
  </si>
  <si>
    <t>E10</t>
  </si>
  <si>
    <t>f-d2</t>
  </si>
  <si>
    <t>No</t>
  </si>
  <si>
    <t>F12</t>
  </si>
  <si>
    <t>f-d4</t>
  </si>
  <si>
    <t>F2</t>
  </si>
  <si>
    <t>f-d6</t>
  </si>
  <si>
    <t>D12</t>
  </si>
  <si>
    <t>f-d7</t>
  </si>
  <si>
    <t>C9</t>
  </si>
  <si>
    <t>f-d8</t>
  </si>
  <si>
    <t>E1</t>
  </si>
  <si>
    <t>f-e3</t>
  </si>
  <si>
    <t>F10</t>
  </si>
  <si>
    <t>f-g11</t>
  </si>
  <si>
    <t>A8</t>
  </si>
  <si>
    <t>f-g4</t>
  </si>
  <si>
    <t>E5</t>
  </si>
  <si>
    <t>f-h10</t>
  </si>
  <si>
    <t>B3</t>
  </si>
  <si>
    <t>bulk FCR3</t>
  </si>
  <si>
    <t>gDNA</t>
  </si>
  <si>
    <t>A5</t>
  </si>
  <si>
    <t>t-c2</t>
  </si>
  <si>
    <t>Treated DD2</t>
  </si>
  <si>
    <t>E12</t>
  </si>
  <si>
    <t>t-d2</t>
  </si>
  <si>
    <t>F8</t>
  </si>
  <si>
    <t>t-e2</t>
  </si>
  <si>
    <t>H5</t>
  </si>
  <si>
    <t>t-f2</t>
  </si>
  <si>
    <t>F1</t>
  </si>
  <si>
    <t>t-h2</t>
  </si>
  <si>
    <t>F4</t>
  </si>
  <si>
    <t>t-e10</t>
  </si>
  <si>
    <t>G8</t>
  </si>
  <si>
    <t>t-c11</t>
  </si>
  <si>
    <t>G1</t>
  </si>
  <si>
    <t>t-c3</t>
  </si>
  <si>
    <t>G10</t>
  </si>
  <si>
    <t>t-c5</t>
  </si>
  <si>
    <t>H1</t>
  </si>
  <si>
    <t>t-c6</t>
  </si>
  <si>
    <t>G6</t>
  </si>
  <si>
    <t>t-d10</t>
  </si>
  <si>
    <t>H4</t>
  </si>
  <si>
    <t>t-d3</t>
  </si>
  <si>
    <t>G4</t>
  </si>
  <si>
    <t>t-d4</t>
  </si>
  <si>
    <t>E7</t>
  </si>
  <si>
    <t>t-d5</t>
  </si>
  <si>
    <t>B10</t>
  </si>
  <si>
    <t>t-d6</t>
  </si>
  <si>
    <t>B9</t>
  </si>
  <si>
    <t>t-d8</t>
  </si>
  <si>
    <t>F5</t>
  </si>
  <si>
    <t>t-d9</t>
  </si>
  <si>
    <t>F6</t>
  </si>
  <si>
    <t>t-e11</t>
  </si>
  <si>
    <t>H7</t>
  </si>
  <si>
    <t>t-e3</t>
  </si>
  <si>
    <t>H9</t>
  </si>
  <si>
    <t>t-e4</t>
  </si>
  <si>
    <t>C10</t>
  </si>
  <si>
    <t>t-e5</t>
  </si>
  <si>
    <t>F7</t>
  </si>
  <si>
    <t>t-e6</t>
  </si>
  <si>
    <t>C11</t>
  </si>
  <si>
    <t>t-e7</t>
  </si>
  <si>
    <t>E11</t>
  </si>
  <si>
    <t>t-e9</t>
  </si>
  <si>
    <t>H2</t>
  </si>
  <si>
    <t>t-f11</t>
  </si>
  <si>
    <t>H6</t>
  </si>
  <si>
    <t>t-f3</t>
  </si>
  <si>
    <t>G7</t>
  </si>
  <si>
    <t>t-f4</t>
  </si>
  <si>
    <t>Too low</t>
  </si>
  <si>
    <t>&lt;1</t>
  </si>
  <si>
    <t>H12</t>
  </si>
  <si>
    <t>t-f5</t>
  </si>
  <si>
    <t>H3</t>
  </si>
  <si>
    <t>t-f6</t>
  </si>
  <si>
    <t>F11</t>
  </si>
  <si>
    <t>t-f8</t>
  </si>
  <si>
    <t>G11</t>
  </si>
  <si>
    <t>t-g2</t>
  </si>
  <si>
    <t>too low</t>
  </si>
  <si>
    <t>F9</t>
  </si>
  <si>
    <t>t-g3</t>
  </si>
  <si>
    <t>H10</t>
  </si>
  <si>
    <t>t-g4</t>
  </si>
  <si>
    <t>H8</t>
  </si>
  <si>
    <t>t-g7</t>
  </si>
  <si>
    <t>G3</t>
  </si>
  <si>
    <t>t-g8</t>
  </si>
  <si>
    <t>G9</t>
  </si>
  <si>
    <t>t-h10</t>
  </si>
  <si>
    <t>F3</t>
  </si>
  <si>
    <t>t-h3</t>
  </si>
  <si>
    <t>H11</t>
  </si>
  <si>
    <t>t-h7</t>
  </si>
  <si>
    <t>G12</t>
  </si>
  <si>
    <t>bulk tDD</t>
  </si>
  <si>
    <t>G5</t>
  </si>
  <si>
    <t>u-c2</t>
  </si>
  <si>
    <t>Untreated DD2</t>
  </si>
  <si>
    <t>A6</t>
  </si>
  <si>
    <t>u-d2</t>
  </si>
  <si>
    <t>D2</t>
  </si>
  <si>
    <t>u-e2</t>
  </si>
  <si>
    <t>B1</t>
  </si>
  <si>
    <t>u-f2</t>
  </si>
  <si>
    <t>D5</t>
  </si>
  <si>
    <t>u-g2</t>
  </si>
  <si>
    <t>A7</t>
  </si>
  <si>
    <t>u-h2</t>
  </si>
  <si>
    <t>A12</t>
  </si>
  <si>
    <t>u-c3</t>
  </si>
  <si>
    <t>D1</t>
  </si>
  <si>
    <t>u-c4</t>
  </si>
  <si>
    <t>G2</t>
  </si>
  <si>
    <t>u-c5</t>
  </si>
  <si>
    <t>C4</t>
  </si>
  <si>
    <t>u-c6</t>
  </si>
  <si>
    <t>C1</t>
  </si>
  <si>
    <t>u-c7</t>
  </si>
  <si>
    <t>B4</t>
  </si>
  <si>
    <t>u-d3</t>
  </si>
  <si>
    <t>C12</t>
  </si>
  <si>
    <t>u-d4</t>
  </si>
  <si>
    <t>D4</t>
  </si>
  <si>
    <t>u-d5</t>
  </si>
  <si>
    <t>D3</t>
  </si>
  <si>
    <t>u-d6</t>
  </si>
  <si>
    <t>D7</t>
  </si>
  <si>
    <t>u-d7</t>
  </si>
  <si>
    <t>E8</t>
  </si>
  <si>
    <t>u-e3</t>
  </si>
  <si>
    <t>B5</t>
  </si>
  <si>
    <t>u-e4</t>
  </si>
  <si>
    <t>B12</t>
  </si>
  <si>
    <t>u-e5</t>
  </si>
  <si>
    <t>C6</t>
  </si>
  <si>
    <t>u-e6</t>
  </si>
  <si>
    <t>D6</t>
  </si>
  <si>
    <t>u-e7</t>
  </si>
  <si>
    <t>B11</t>
  </si>
  <si>
    <t>u-f3</t>
  </si>
  <si>
    <t>A11</t>
  </si>
  <si>
    <t>u-f4</t>
  </si>
  <si>
    <t>B7</t>
  </si>
  <si>
    <t>u-f5</t>
  </si>
  <si>
    <t>B6</t>
  </si>
  <si>
    <t>u-f6</t>
  </si>
  <si>
    <t>A9</t>
  </si>
  <si>
    <t>u-f7</t>
  </si>
  <si>
    <t>E3</t>
  </si>
  <si>
    <t>u-g3</t>
  </si>
  <si>
    <t>D9</t>
  </si>
  <si>
    <t>u-g4</t>
  </si>
  <si>
    <t>D8</t>
  </si>
  <si>
    <t>u-g5</t>
  </si>
  <si>
    <t>B8</t>
  </si>
  <si>
    <t>u-g6</t>
  </si>
  <si>
    <t>C8</t>
  </si>
  <si>
    <t>u-g7</t>
  </si>
  <si>
    <t>D11</t>
  </si>
  <si>
    <t>u-h3</t>
  </si>
  <si>
    <t>D10</t>
  </si>
  <si>
    <t>u-h4</t>
  </si>
  <si>
    <t>C3</t>
  </si>
  <si>
    <t>u-h5</t>
  </si>
  <si>
    <t>C5</t>
  </si>
  <si>
    <t>u-h6</t>
  </si>
  <si>
    <t>C2</t>
  </si>
  <si>
    <t>u-h7</t>
  </si>
  <si>
    <t>E6</t>
  </si>
  <si>
    <t>bulk uDD</t>
  </si>
  <si>
    <t>A4</t>
  </si>
  <si>
    <t>Nd</t>
  </si>
  <si>
    <t>Nd: not determined</t>
  </si>
  <si>
    <t>Table S2. Details of library preparation for low-input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3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D966"/>
        <bgColor rgb="FFFFD966"/>
      </patternFill>
    </fill>
    <fill>
      <patternFill patternType="solid">
        <fgColor rgb="FFFFE599"/>
        <bgColor rgb="FFFFE599"/>
      </patternFill>
    </fill>
    <fill>
      <patternFill patternType="solid">
        <fgColor rgb="FFBF9000"/>
        <bgColor rgb="FFBF9000"/>
      </patternFill>
    </fill>
    <fill>
      <patternFill patternType="solid">
        <fgColor rgb="FF93C47D"/>
        <bgColor rgb="FF93C47D"/>
      </patternFill>
    </fill>
    <fill>
      <patternFill patternType="solid">
        <fgColor rgb="FFB6D7A8"/>
        <bgColor rgb="FFB6D7A8"/>
      </patternFill>
    </fill>
    <fill>
      <patternFill patternType="solid">
        <fgColor rgb="FF6AA84F"/>
        <bgColor rgb="FF6AA84F"/>
      </patternFill>
    </fill>
    <fill>
      <patternFill patternType="solid">
        <fgColor rgb="FF6D9EEB"/>
        <bgColor rgb="FF6D9EEB"/>
      </patternFill>
    </fill>
    <fill>
      <patternFill patternType="solid">
        <fgColor rgb="FFA4C2F4"/>
        <bgColor rgb="FFA4C2F4"/>
      </patternFill>
    </fill>
    <fill>
      <patternFill patternType="solid">
        <fgColor rgb="FF3C78D8"/>
        <bgColor rgb="FF3C78D8"/>
      </patternFill>
    </fill>
    <fill>
      <patternFill patternType="solid">
        <fgColor theme="7" tint="0.39997558519241921"/>
        <bgColor rgb="FFFFE599"/>
      </patternFill>
    </fill>
    <fill>
      <patternFill patternType="solid">
        <fgColor theme="9" tint="0.39997558519241921"/>
        <bgColor rgb="FFB6D7A8"/>
      </patternFill>
    </fill>
    <fill>
      <patternFill patternType="solid">
        <fgColor theme="7" tint="0.59999389629810485"/>
        <bgColor rgb="FFFFE599"/>
      </patternFill>
    </fill>
    <fill>
      <patternFill patternType="solid">
        <fgColor theme="4" tint="0.39997558519241921"/>
        <bgColor rgb="FFA4C2F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3" borderId="0" xfId="0" applyFont="1" applyFill="1" applyAlignment="1">
      <alignment horizontal="center"/>
    </xf>
    <xf numFmtId="0" fontId="1" fillId="13" borderId="0" xfId="0" applyFont="1" applyFill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1" fillId="2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1" fillId="11" borderId="0" xfId="0" quotePrefix="1" applyFont="1" applyFill="1" applyAlignment="1">
      <alignment horizontal="center"/>
    </xf>
    <xf numFmtId="0" fontId="3" fillId="0" borderId="0" xfId="0" applyFont="1" applyFill="1"/>
    <xf numFmtId="0" fontId="1" fillId="3" borderId="0" xfId="0" quotePrefix="1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14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5"/>
  <sheetViews>
    <sheetView tabSelected="1" workbookViewId="0"/>
  </sheetViews>
  <sheetFormatPr defaultRowHeight="15" x14ac:dyDescent="0.25"/>
  <cols>
    <col min="1" max="1" width="9.42578125" style="4" bestFit="1" customWidth="1"/>
    <col min="2" max="2" width="11.140625" style="4" bestFit="1" customWidth="1"/>
    <col min="3" max="3" width="20.28515625" style="4" bestFit="1" customWidth="1"/>
    <col min="4" max="4" width="9.140625" style="4"/>
    <col min="5" max="8" width="9.42578125" style="4" bestFit="1" customWidth="1"/>
    <col min="9" max="9" width="9.140625" style="4"/>
    <col min="10" max="12" width="9.42578125" style="4" bestFit="1" customWidth="1"/>
    <col min="13" max="13" width="9.140625" style="4"/>
    <col min="14" max="14" width="9.42578125" style="4" bestFit="1" customWidth="1"/>
    <col min="15" max="16384" width="9.140625" style="4"/>
  </cols>
  <sheetData>
    <row r="1" spans="1:32" x14ac:dyDescent="0.25">
      <c r="A1" s="3" t="s">
        <v>213</v>
      </c>
    </row>
    <row r="2" spans="1:32" s="7" customFormat="1" ht="64.5" x14ac:dyDescent="0.25">
      <c r="A2" s="5" t="s">
        <v>0</v>
      </c>
      <c r="B2" s="5" t="s">
        <v>1</v>
      </c>
      <c r="C2" s="6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6" t="s">
        <v>13</v>
      </c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</row>
    <row r="3" spans="1:32" ht="17.25" x14ac:dyDescent="0.3">
      <c r="A3" s="8">
        <v>13</v>
      </c>
      <c r="B3" s="8" t="s">
        <v>14</v>
      </c>
      <c r="C3" s="8" t="s">
        <v>15</v>
      </c>
      <c r="D3" s="8" t="s">
        <v>16</v>
      </c>
      <c r="E3" s="8">
        <v>30</v>
      </c>
      <c r="F3" s="8">
        <v>5.76</v>
      </c>
      <c r="G3" s="8">
        <v>138.24</v>
      </c>
      <c r="H3" s="8">
        <v>2.7648000000000001</v>
      </c>
      <c r="I3" s="8" t="s">
        <v>17</v>
      </c>
      <c r="J3" s="8">
        <v>2.1</v>
      </c>
      <c r="K3" s="8">
        <v>2.1</v>
      </c>
      <c r="L3" s="8">
        <f t="shared" ref="L3:L10" si="0">K3*50</f>
        <v>105</v>
      </c>
      <c r="M3" s="8" t="s">
        <v>18</v>
      </c>
      <c r="N3" s="8">
        <v>24.933</v>
      </c>
      <c r="P3" s="4" t="s">
        <v>212</v>
      </c>
    </row>
    <row r="4" spans="1:32" ht="17.25" x14ac:dyDescent="0.3">
      <c r="A4" s="8">
        <v>40</v>
      </c>
      <c r="B4" s="8" t="s">
        <v>19</v>
      </c>
      <c r="C4" s="8" t="s">
        <v>15</v>
      </c>
      <c r="D4" s="8" t="s">
        <v>16</v>
      </c>
      <c r="E4" s="8">
        <v>30</v>
      </c>
      <c r="F4" s="8">
        <v>7.16</v>
      </c>
      <c r="G4" s="8">
        <v>171.84</v>
      </c>
      <c r="H4" s="8">
        <v>3.4367999999999999</v>
      </c>
      <c r="I4" s="8" t="s">
        <v>17</v>
      </c>
      <c r="J4" s="8">
        <v>2.96</v>
      </c>
      <c r="K4" s="8">
        <v>1.63</v>
      </c>
      <c r="L4" s="8">
        <f t="shared" si="0"/>
        <v>81.5</v>
      </c>
      <c r="M4" s="8" t="s">
        <v>20</v>
      </c>
      <c r="N4" s="8">
        <v>22.422999999999998</v>
      </c>
    </row>
    <row r="5" spans="1:32" ht="17.25" x14ac:dyDescent="0.3">
      <c r="A5" s="8">
        <v>32</v>
      </c>
      <c r="B5" s="8" t="s">
        <v>21</v>
      </c>
      <c r="C5" s="8" t="s">
        <v>15</v>
      </c>
      <c r="D5" s="8" t="s">
        <v>16</v>
      </c>
      <c r="E5" s="8">
        <v>30</v>
      </c>
      <c r="F5" s="8">
        <v>8.86</v>
      </c>
      <c r="G5" s="8">
        <v>212.64</v>
      </c>
      <c r="H5" s="8">
        <v>4.2527999999999997</v>
      </c>
      <c r="I5" s="8" t="s">
        <v>17</v>
      </c>
      <c r="J5" s="8">
        <v>2.62</v>
      </c>
      <c r="K5" s="8">
        <v>1.92</v>
      </c>
      <c r="L5" s="8">
        <f t="shared" si="0"/>
        <v>96</v>
      </c>
      <c r="M5" s="8" t="s">
        <v>22</v>
      </c>
      <c r="N5" s="8">
        <v>30.157</v>
      </c>
    </row>
    <row r="6" spans="1:32" ht="17.25" x14ac:dyDescent="0.3">
      <c r="A6" s="8">
        <v>21</v>
      </c>
      <c r="B6" s="8" t="s">
        <v>23</v>
      </c>
      <c r="C6" s="8" t="s">
        <v>15</v>
      </c>
      <c r="D6" s="8" t="s">
        <v>16</v>
      </c>
      <c r="E6" s="8">
        <v>30</v>
      </c>
      <c r="F6" s="8">
        <v>9.0399999999999991</v>
      </c>
      <c r="G6" s="8">
        <v>216.96</v>
      </c>
      <c r="H6" s="8">
        <v>4.3391999999999999</v>
      </c>
      <c r="I6" s="8" t="s">
        <v>17</v>
      </c>
      <c r="J6" s="8">
        <v>2.74</v>
      </c>
      <c r="K6" s="8">
        <v>1.75</v>
      </c>
      <c r="L6" s="8">
        <f t="shared" si="0"/>
        <v>87.5</v>
      </c>
      <c r="M6" s="8" t="s">
        <v>24</v>
      </c>
      <c r="N6" s="8">
        <v>21.707999999999998</v>
      </c>
    </row>
    <row r="7" spans="1:32" ht="17.25" x14ac:dyDescent="0.3">
      <c r="A7" s="8">
        <v>18</v>
      </c>
      <c r="B7" s="8" t="s">
        <v>25</v>
      </c>
      <c r="C7" s="8" t="s">
        <v>15</v>
      </c>
      <c r="D7" s="8" t="s">
        <v>16</v>
      </c>
      <c r="E7" s="8">
        <v>30</v>
      </c>
      <c r="F7" s="8">
        <v>5.32</v>
      </c>
      <c r="G7" s="8">
        <v>127.68</v>
      </c>
      <c r="H7" s="8">
        <v>2.5535999999999999</v>
      </c>
      <c r="I7" s="8" t="s">
        <v>17</v>
      </c>
      <c r="J7" s="8">
        <v>2.96</v>
      </c>
      <c r="K7" s="8">
        <v>1.81</v>
      </c>
      <c r="L7" s="8">
        <f t="shared" si="0"/>
        <v>90.5</v>
      </c>
      <c r="M7" s="8" t="s">
        <v>26</v>
      </c>
      <c r="N7" s="8">
        <v>26.997</v>
      </c>
    </row>
    <row r="8" spans="1:32" ht="17.25" x14ac:dyDescent="0.3">
      <c r="A8" s="9">
        <v>60</v>
      </c>
      <c r="B8" s="9" t="s">
        <v>32</v>
      </c>
      <c r="C8" s="9" t="s">
        <v>15</v>
      </c>
      <c r="D8" s="9" t="s">
        <v>16</v>
      </c>
      <c r="E8" s="9">
        <v>30</v>
      </c>
      <c r="F8" s="9">
        <v>3.4</v>
      </c>
      <c r="G8" s="9">
        <v>81.599999999999994</v>
      </c>
      <c r="H8" s="9">
        <v>1.6319999999999999</v>
      </c>
      <c r="I8" s="9" t="s">
        <v>33</v>
      </c>
      <c r="J8" s="10" t="s">
        <v>211</v>
      </c>
      <c r="K8" s="10" t="s">
        <v>211</v>
      </c>
      <c r="L8" s="10" t="s">
        <v>211</v>
      </c>
      <c r="M8" s="9" t="s">
        <v>34</v>
      </c>
      <c r="N8" s="9">
        <v>16.306000000000001</v>
      </c>
      <c r="P8" s="11"/>
      <c r="Q8" s="11"/>
      <c r="R8" s="11"/>
      <c r="S8" s="11"/>
    </row>
    <row r="9" spans="1:32" ht="17.25" x14ac:dyDescent="0.3">
      <c r="A9" s="1">
        <v>34</v>
      </c>
      <c r="B9" s="1" t="s">
        <v>27</v>
      </c>
      <c r="C9" s="1" t="s">
        <v>15</v>
      </c>
      <c r="D9" s="1" t="s">
        <v>28</v>
      </c>
      <c r="E9" s="1">
        <v>30</v>
      </c>
      <c r="F9" s="1">
        <v>6</v>
      </c>
      <c r="G9" s="1">
        <v>50</v>
      </c>
      <c r="H9" s="1">
        <v>2.88</v>
      </c>
      <c r="I9" s="1" t="s">
        <v>17</v>
      </c>
      <c r="J9" s="1">
        <v>2.88</v>
      </c>
      <c r="K9" s="1">
        <v>1.65</v>
      </c>
      <c r="L9" s="1">
        <f t="shared" si="0"/>
        <v>82.5</v>
      </c>
      <c r="M9" s="1" t="s">
        <v>29</v>
      </c>
      <c r="N9" s="1">
        <v>23.872</v>
      </c>
    </row>
    <row r="10" spans="1:32" ht="17.25" x14ac:dyDescent="0.3">
      <c r="A10" s="1">
        <v>58</v>
      </c>
      <c r="B10" s="1" t="s">
        <v>30</v>
      </c>
      <c r="C10" s="1" t="s">
        <v>15</v>
      </c>
      <c r="D10" s="1" t="s">
        <v>28</v>
      </c>
      <c r="E10" s="1">
        <v>30</v>
      </c>
      <c r="F10" s="1">
        <v>5.08</v>
      </c>
      <c r="G10" s="1">
        <v>121.92</v>
      </c>
      <c r="H10" s="1">
        <v>2.4384000000000001</v>
      </c>
      <c r="I10" s="1" t="s">
        <v>17</v>
      </c>
      <c r="J10" s="1">
        <v>1.98</v>
      </c>
      <c r="K10" s="1">
        <v>1.98</v>
      </c>
      <c r="L10" s="1">
        <f t="shared" si="0"/>
        <v>99</v>
      </c>
      <c r="M10" s="1" t="s">
        <v>31</v>
      </c>
      <c r="N10" s="1">
        <v>17.797000000000001</v>
      </c>
    </row>
    <row r="11" spans="1:32" ht="17.25" x14ac:dyDescent="0.3">
      <c r="A11" s="1">
        <v>10</v>
      </c>
      <c r="B11" s="1" t="s">
        <v>35</v>
      </c>
      <c r="C11" s="1" t="s">
        <v>15</v>
      </c>
      <c r="D11" s="1" t="s">
        <v>28</v>
      </c>
      <c r="E11" s="1">
        <v>30</v>
      </c>
      <c r="F11" s="1">
        <v>4.12</v>
      </c>
      <c r="G11" s="1">
        <v>98.88</v>
      </c>
      <c r="H11" s="1">
        <v>1.9776</v>
      </c>
      <c r="I11" s="1" t="s">
        <v>33</v>
      </c>
      <c r="J11" s="12" t="s">
        <v>211</v>
      </c>
      <c r="K11" s="12" t="s">
        <v>211</v>
      </c>
      <c r="L11" s="12" t="s">
        <v>211</v>
      </c>
      <c r="M11" s="1" t="s">
        <v>36</v>
      </c>
      <c r="N11" s="1">
        <v>19.931000000000001</v>
      </c>
    </row>
    <row r="12" spans="1:32" ht="17.25" x14ac:dyDescent="0.3">
      <c r="A12" s="1">
        <v>39</v>
      </c>
      <c r="B12" s="1" t="s">
        <v>37</v>
      </c>
      <c r="C12" s="1" t="s">
        <v>15</v>
      </c>
      <c r="D12" s="1" t="s">
        <v>28</v>
      </c>
      <c r="E12" s="1">
        <v>30</v>
      </c>
      <c r="F12" s="1">
        <v>6.12</v>
      </c>
      <c r="G12" s="1">
        <v>146.88</v>
      </c>
      <c r="H12" s="1">
        <v>2.9376000000000002</v>
      </c>
      <c r="I12" s="1" t="s">
        <v>17</v>
      </c>
      <c r="J12" s="1">
        <v>1.75</v>
      </c>
      <c r="K12" s="1">
        <v>1.75</v>
      </c>
      <c r="L12" s="1">
        <f t="shared" ref="L12:L14" si="1">K12*50</f>
        <v>87.5</v>
      </c>
      <c r="M12" s="1" t="s">
        <v>38</v>
      </c>
      <c r="N12" s="1">
        <v>21.295999999999999</v>
      </c>
    </row>
    <row r="13" spans="1:32" ht="17.25" x14ac:dyDescent="0.3">
      <c r="A13" s="1">
        <v>46</v>
      </c>
      <c r="B13" s="1" t="s">
        <v>39</v>
      </c>
      <c r="C13" s="1" t="s">
        <v>15</v>
      </c>
      <c r="D13" s="1" t="s">
        <v>28</v>
      </c>
      <c r="E13" s="1">
        <v>30</v>
      </c>
      <c r="F13" s="1">
        <v>7.1</v>
      </c>
      <c r="G13" s="1">
        <v>170.4</v>
      </c>
      <c r="H13" s="1">
        <v>3.4079999999999999</v>
      </c>
      <c r="I13" s="1" t="s">
        <v>17</v>
      </c>
      <c r="J13" s="1">
        <v>3.1</v>
      </c>
      <c r="K13" s="1">
        <v>1.71</v>
      </c>
      <c r="L13" s="1">
        <f t="shared" si="1"/>
        <v>85.5</v>
      </c>
      <c r="M13" s="1" t="s">
        <v>40</v>
      </c>
      <c r="N13" s="1">
        <v>26.995000000000001</v>
      </c>
    </row>
    <row r="14" spans="1:32" ht="17.25" x14ac:dyDescent="0.3">
      <c r="A14" s="1">
        <v>33</v>
      </c>
      <c r="B14" s="1" t="s">
        <v>41</v>
      </c>
      <c r="C14" s="1" t="s">
        <v>15</v>
      </c>
      <c r="D14" s="1" t="s">
        <v>28</v>
      </c>
      <c r="E14" s="1">
        <v>30</v>
      </c>
      <c r="F14" s="1">
        <v>6.02</v>
      </c>
      <c r="G14" s="1">
        <v>144.47999999999999</v>
      </c>
      <c r="H14" s="1">
        <v>2.8896000000000002</v>
      </c>
      <c r="I14" s="1" t="s">
        <v>17</v>
      </c>
      <c r="J14" s="1">
        <v>2.2599999999999998</v>
      </c>
      <c r="K14" s="1">
        <v>1.87</v>
      </c>
      <c r="L14" s="1">
        <f t="shared" si="1"/>
        <v>93.5</v>
      </c>
      <c r="M14" s="1" t="s">
        <v>42</v>
      </c>
      <c r="N14" s="1">
        <v>30.475999999999999</v>
      </c>
    </row>
    <row r="15" spans="1:32" ht="17.25" x14ac:dyDescent="0.3">
      <c r="A15" s="1">
        <v>87</v>
      </c>
      <c r="B15" s="1" t="s">
        <v>43</v>
      </c>
      <c r="C15" s="1" t="s">
        <v>15</v>
      </c>
      <c r="D15" s="1" t="s">
        <v>28</v>
      </c>
      <c r="E15" s="1">
        <v>30</v>
      </c>
      <c r="F15" s="1">
        <v>7.6</v>
      </c>
      <c r="G15" s="1">
        <f>H15*50</f>
        <v>182.4</v>
      </c>
      <c r="H15" s="1">
        <v>3.6480000000000001</v>
      </c>
      <c r="I15" s="1" t="s">
        <v>33</v>
      </c>
      <c r="J15" s="12" t="s">
        <v>211</v>
      </c>
      <c r="K15" s="12" t="s">
        <v>211</v>
      </c>
      <c r="L15" s="12" t="s">
        <v>211</v>
      </c>
      <c r="M15" s="1" t="s">
        <v>44</v>
      </c>
      <c r="N15" s="1">
        <v>22.103999999999999</v>
      </c>
    </row>
    <row r="16" spans="1:32" ht="17.25" x14ac:dyDescent="0.3">
      <c r="A16" s="1">
        <v>19</v>
      </c>
      <c r="B16" s="1" t="s">
        <v>45</v>
      </c>
      <c r="C16" s="1" t="s">
        <v>15</v>
      </c>
      <c r="D16" s="1" t="s">
        <v>28</v>
      </c>
      <c r="E16" s="1">
        <v>30</v>
      </c>
      <c r="F16" s="1">
        <v>9.68</v>
      </c>
      <c r="G16" s="1">
        <v>232.32</v>
      </c>
      <c r="H16" s="1">
        <v>4.6463999999999999</v>
      </c>
      <c r="I16" s="1" t="s">
        <v>17</v>
      </c>
      <c r="J16" s="1">
        <v>4.16</v>
      </c>
      <c r="K16" s="1">
        <v>1.64</v>
      </c>
      <c r="L16" s="1">
        <f t="shared" ref="L16:L20" si="2">K16*50</f>
        <v>82</v>
      </c>
      <c r="M16" s="1" t="s">
        <v>46</v>
      </c>
      <c r="N16" s="1">
        <v>22.225999999999999</v>
      </c>
    </row>
    <row r="17" spans="1:16" ht="17.25" x14ac:dyDescent="0.3">
      <c r="A17" s="1">
        <v>97</v>
      </c>
      <c r="B17" s="2" t="s">
        <v>47</v>
      </c>
      <c r="C17" s="1" t="s">
        <v>15</v>
      </c>
      <c r="D17" s="1" t="s">
        <v>28</v>
      </c>
      <c r="E17" s="1">
        <v>30</v>
      </c>
      <c r="F17" s="1">
        <v>5.7</v>
      </c>
      <c r="G17" s="1">
        <v>136.80000000000001</v>
      </c>
      <c r="H17" s="1">
        <v>2.7360000000000002</v>
      </c>
      <c r="I17" s="1" t="s">
        <v>17</v>
      </c>
      <c r="J17" s="1">
        <v>4.04</v>
      </c>
      <c r="K17" s="1">
        <v>1.63</v>
      </c>
      <c r="L17" s="1">
        <f t="shared" si="2"/>
        <v>81.5</v>
      </c>
      <c r="M17" s="1" t="s">
        <v>48</v>
      </c>
      <c r="N17" s="1">
        <v>15.771000000000001</v>
      </c>
      <c r="P17" s="11"/>
    </row>
    <row r="18" spans="1:16" ht="17.25" x14ac:dyDescent="0.3">
      <c r="A18" s="1">
        <v>28</v>
      </c>
      <c r="B18" s="1" t="s">
        <v>49</v>
      </c>
      <c r="C18" s="1" t="s">
        <v>15</v>
      </c>
      <c r="D18" s="1" t="s">
        <v>28</v>
      </c>
      <c r="E18" s="1">
        <v>30</v>
      </c>
      <c r="F18" s="1">
        <v>8.6999999999999993</v>
      </c>
      <c r="G18" s="1">
        <v>208.8</v>
      </c>
      <c r="H18" s="1">
        <v>4.1760000000000002</v>
      </c>
      <c r="I18" s="1" t="s">
        <v>17</v>
      </c>
      <c r="J18" s="1">
        <v>3.68</v>
      </c>
      <c r="K18" s="1">
        <v>1.68</v>
      </c>
      <c r="L18" s="1">
        <f t="shared" si="2"/>
        <v>84</v>
      </c>
      <c r="M18" s="1" t="s">
        <v>50</v>
      </c>
      <c r="N18" s="1">
        <v>24.27</v>
      </c>
    </row>
    <row r="19" spans="1:16" ht="17.25" x14ac:dyDescent="0.3">
      <c r="A19" s="13">
        <v>2</v>
      </c>
      <c r="B19" s="13" t="s">
        <v>51</v>
      </c>
      <c r="C19" s="13" t="s">
        <v>15</v>
      </c>
      <c r="D19" s="13" t="s">
        <v>52</v>
      </c>
      <c r="E19" s="13">
        <v>100</v>
      </c>
      <c r="F19" s="13">
        <v>20</v>
      </c>
      <c r="G19" s="13">
        <v>800</v>
      </c>
      <c r="H19" s="13">
        <v>16</v>
      </c>
      <c r="I19" s="13" t="s">
        <v>17</v>
      </c>
      <c r="J19" s="13">
        <v>15.4</v>
      </c>
      <c r="K19" s="13">
        <v>1.92</v>
      </c>
      <c r="L19" s="13">
        <f t="shared" si="2"/>
        <v>96</v>
      </c>
      <c r="M19" s="13" t="s">
        <v>53</v>
      </c>
      <c r="N19" s="13">
        <v>1.2589999999999999</v>
      </c>
    </row>
    <row r="20" spans="1:16" ht="17.25" x14ac:dyDescent="0.3">
      <c r="A20" s="14">
        <v>54</v>
      </c>
      <c r="B20" s="14" t="s">
        <v>54</v>
      </c>
      <c r="C20" s="14" t="s">
        <v>55</v>
      </c>
      <c r="D20" s="14" t="s">
        <v>16</v>
      </c>
      <c r="E20" s="14">
        <v>30</v>
      </c>
      <c r="F20" s="14">
        <v>4.42</v>
      </c>
      <c r="G20" s="14">
        <v>106.08</v>
      </c>
      <c r="H20" s="14">
        <v>2.1215999999999999</v>
      </c>
      <c r="I20" s="14" t="s">
        <v>17</v>
      </c>
      <c r="J20" s="14">
        <v>2.36</v>
      </c>
      <c r="K20" s="14">
        <v>1.65</v>
      </c>
      <c r="L20" s="14">
        <f t="shared" si="2"/>
        <v>82.5</v>
      </c>
      <c r="M20" s="14" t="s">
        <v>56</v>
      </c>
      <c r="N20" s="14">
        <v>17.073</v>
      </c>
    </row>
    <row r="21" spans="1:16" ht="17.25" x14ac:dyDescent="0.3">
      <c r="A21" s="14">
        <v>63</v>
      </c>
      <c r="B21" s="14" t="s">
        <v>57</v>
      </c>
      <c r="C21" s="14" t="s">
        <v>55</v>
      </c>
      <c r="D21" s="14" t="s">
        <v>16</v>
      </c>
      <c r="E21" s="14">
        <v>30</v>
      </c>
      <c r="F21" s="14">
        <v>3.5</v>
      </c>
      <c r="G21" s="14">
        <v>84</v>
      </c>
      <c r="H21" s="14">
        <v>1.68</v>
      </c>
      <c r="I21" s="14" t="s">
        <v>33</v>
      </c>
      <c r="J21" s="14" t="s">
        <v>211</v>
      </c>
      <c r="K21" s="14" t="s">
        <v>211</v>
      </c>
      <c r="L21" s="14" t="s">
        <v>211</v>
      </c>
      <c r="M21" s="14" t="s">
        <v>58</v>
      </c>
      <c r="N21" s="14">
        <v>13.974</v>
      </c>
    </row>
    <row r="22" spans="1:16" ht="17.25" x14ac:dyDescent="0.3">
      <c r="A22" s="14">
        <v>77</v>
      </c>
      <c r="B22" s="14" t="s">
        <v>59</v>
      </c>
      <c r="C22" s="14" t="s">
        <v>55</v>
      </c>
      <c r="D22" s="14" t="s">
        <v>16</v>
      </c>
      <c r="E22" s="14">
        <v>30</v>
      </c>
      <c r="F22" s="14">
        <v>0.40799999999999997</v>
      </c>
      <c r="G22" s="14">
        <v>9.7919999999999998</v>
      </c>
      <c r="H22" s="14">
        <v>0.19583999999999999</v>
      </c>
      <c r="I22" s="14" t="s">
        <v>33</v>
      </c>
      <c r="J22" s="14" t="s">
        <v>211</v>
      </c>
      <c r="K22" s="14" t="s">
        <v>211</v>
      </c>
      <c r="L22" s="14" t="s">
        <v>211</v>
      </c>
      <c r="M22" s="14" t="s">
        <v>60</v>
      </c>
      <c r="N22" s="14">
        <v>-1.988</v>
      </c>
    </row>
    <row r="23" spans="1:16" ht="17.25" x14ac:dyDescent="0.3">
      <c r="A23" s="14">
        <v>20</v>
      </c>
      <c r="B23" s="14" t="s">
        <v>61</v>
      </c>
      <c r="C23" s="14" t="s">
        <v>55</v>
      </c>
      <c r="D23" s="14" t="s">
        <v>16</v>
      </c>
      <c r="E23" s="14">
        <v>30</v>
      </c>
      <c r="F23" s="14">
        <v>4.3</v>
      </c>
      <c r="G23" s="14">
        <v>103.2</v>
      </c>
      <c r="H23" s="14">
        <v>2.0640000000000001</v>
      </c>
      <c r="I23" s="14" t="s">
        <v>17</v>
      </c>
      <c r="J23" s="14">
        <v>1.96</v>
      </c>
      <c r="K23" s="14">
        <v>1.96</v>
      </c>
      <c r="L23" s="14">
        <f t="shared" ref="L23" si="3">K23*50</f>
        <v>98</v>
      </c>
      <c r="M23" s="14" t="s">
        <v>62</v>
      </c>
      <c r="N23" s="14">
        <v>24.620999999999999</v>
      </c>
    </row>
    <row r="24" spans="1:16" ht="17.25" x14ac:dyDescent="0.3">
      <c r="A24" s="14">
        <v>59</v>
      </c>
      <c r="B24" s="14" t="s">
        <v>63</v>
      </c>
      <c r="C24" s="14" t="s">
        <v>55</v>
      </c>
      <c r="D24" s="14" t="s">
        <v>16</v>
      </c>
      <c r="E24" s="14">
        <v>30</v>
      </c>
      <c r="F24" s="14">
        <v>3.78</v>
      </c>
      <c r="G24" s="14">
        <v>90.72</v>
      </c>
      <c r="H24" s="14">
        <v>1.8144</v>
      </c>
      <c r="I24" s="14" t="s">
        <v>33</v>
      </c>
      <c r="J24" s="14" t="s">
        <v>211</v>
      </c>
      <c r="K24" s="14" t="s">
        <v>211</v>
      </c>
      <c r="L24" s="14" t="s">
        <v>211</v>
      </c>
      <c r="M24" s="14" t="s">
        <v>64</v>
      </c>
      <c r="N24" s="14">
        <v>18.27</v>
      </c>
    </row>
    <row r="25" spans="1:16" ht="17.25" x14ac:dyDescent="0.3">
      <c r="A25" s="15">
        <v>84</v>
      </c>
      <c r="B25" s="15" t="s">
        <v>117</v>
      </c>
      <c r="C25" s="15" t="s">
        <v>55</v>
      </c>
      <c r="D25" s="15" t="s">
        <v>16</v>
      </c>
      <c r="E25" s="15">
        <v>30</v>
      </c>
      <c r="F25" s="15" t="s">
        <v>118</v>
      </c>
      <c r="G25" s="15">
        <v>0</v>
      </c>
      <c r="H25" s="15">
        <v>0</v>
      </c>
      <c r="I25" s="15" t="s">
        <v>33</v>
      </c>
      <c r="J25" s="15" t="s">
        <v>211</v>
      </c>
      <c r="K25" s="15" t="s">
        <v>211</v>
      </c>
      <c r="L25" s="15" t="s">
        <v>211</v>
      </c>
      <c r="M25" s="15" t="s">
        <v>119</v>
      </c>
      <c r="N25" s="15">
        <v>-3.5910000000000002</v>
      </c>
    </row>
    <row r="26" spans="1:16" ht="17.25" x14ac:dyDescent="0.3">
      <c r="A26" s="16">
        <v>78</v>
      </c>
      <c r="B26" s="16" t="s">
        <v>65</v>
      </c>
      <c r="C26" s="16" t="s">
        <v>55</v>
      </c>
      <c r="D26" s="16" t="s">
        <v>28</v>
      </c>
      <c r="E26" s="16">
        <v>30</v>
      </c>
      <c r="F26" s="16">
        <v>2.36</v>
      </c>
      <c r="G26" s="16">
        <v>56.64</v>
      </c>
      <c r="H26" s="16">
        <v>1.1328</v>
      </c>
      <c r="I26" s="16" t="s">
        <v>33</v>
      </c>
      <c r="J26" s="16" t="s">
        <v>211</v>
      </c>
      <c r="K26" s="16" t="s">
        <v>211</v>
      </c>
      <c r="L26" s="16" t="s">
        <v>211</v>
      </c>
      <c r="M26" s="16" t="s">
        <v>66</v>
      </c>
      <c r="N26" s="16">
        <v>-4.1470000000000002</v>
      </c>
    </row>
    <row r="27" spans="1:16" ht="17.25" x14ac:dyDescent="0.3">
      <c r="A27" s="16">
        <v>64</v>
      </c>
      <c r="B27" s="16" t="s">
        <v>67</v>
      </c>
      <c r="C27" s="16" t="s">
        <v>55</v>
      </c>
      <c r="D27" s="16" t="s">
        <v>28</v>
      </c>
      <c r="E27" s="16">
        <v>30</v>
      </c>
      <c r="F27" s="16">
        <v>3.38</v>
      </c>
      <c r="G27" s="16">
        <v>81.12</v>
      </c>
      <c r="H27" s="16">
        <v>1.6224000000000001</v>
      </c>
      <c r="I27" s="16" t="s">
        <v>33</v>
      </c>
      <c r="J27" s="16" t="s">
        <v>211</v>
      </c>
      <c r="K27" s="16" t="s">
        <v>211</v>
      </c>
      <c r="L27" s="16" t="s">
        <v>211</v>
      </c>
      <c r="M27" s="16" t="s">
        <v>68</v>
      </c>
      <c r="N27" s="16">
        <v>14.554</v>
      </c>
    </row>
    <row r="28" spans="1:16" ht="17.25" x14ac:dyDescent="0.3">
      <c r="A28" s="16">
        <v>93</v>
      </c>
      <c r="B28" s="16" t="s">
        <v>69</v>
      </c>
      <c r="C28" s="16" t="s">
        <v>55</v>
      </c>
      <c r="D28" s="16" t="s">
        <v>28</v>
      </c>
      <c r="E28" s="16">
        <v>30</v>
      </c>
      <c r="F28" s="16">
        <v>0.73</v>
      </c>
      <c r="G28" s="16">
        <v>0.35039999999999999</v>
      </c>
      <c r="H28" s="16">
        <v>17.52</v>
      </c>
      <c r="I28" s="16" t="s">
        <v>33</v>
      </c>
      <c r="J28" s="16" t="s">
        <v>211</v>
      </c>
      <c r="K28" s="16" t="s">
        <v>211</v>
      </c>
      <c r="L28" s="16" t="s">
        <v>211</v>
      </c>
      <c r="M28" s="16" t="s">
        <v>70</v>
      </c>
      <c r="N28" s="16">
        <v>7.5330000000000004</v>
      </c>
    </row>
    <row r="29" spans="1:16" ht="17.25" x14ac:dyDescent="0.3">
      <c r="A29" s="16">
        <v>85</v>
      </c>
      <c r="B29" s="16" t="s">
        <v>71</v>
      </c>
      <c r="C29" s="16" t="s">
        <v>55</v>
      </c>
      <c r="D29" s="16" t="s">
        <v>28</v>
      </c>
      <c r="E29" s="16">
        <v>30</v>
      </c>
      <c r="F29" s="16">
        <v>0.9</v>
      </c>
      <c r="G29" s="16">
        <v>21.6</v>
      </c>
      <c r="H29" s="16">
        <v>0.432</v>
      </c>
      <c r="I29" s="16" t="s">
        <v>33</v>
      </c>
      <c r="J29" s="16" t="s">
        <v>211</v>
      </c>
      <c r="K29" s="16" t="s">
        <v>211</v>
      </c>
      <c r="L29" s="16" t="s">
        <v>211</v>
      </c>
      <c r="M29" s="16" t="s">
        <v>72</v>
      </c>
      <c r="N29" s="16">
        <v>4.6790000000000003</v>
      </c>
    </row>
    <row r="30" spans="1:16" ht="17.25" x14ac:dyDescent="0.3">
      <c r="A30" s="16">
        <v>65</v>
      </c>
      <c r="B30" s="16" t="s">
        <v>73</v>
      </c>
      <c r="C30" s="16" t="s">
        <v>55</v>
      </c>
      <c r="D30" s="16" t="s">
        <v>28</v>
      </c>
      <c r="E30" s="16">
        <v>30</v>
      </c>
      <c r="F30" s="16">
        <v>2.74</v>
      </c>
      <c r="G30" s="16">
        <v>65.760000000000005</v>
      </c>
      <c r="H30" s="16">
        <v>1.3151999999999999</v>
      </c>
      <c r="I30" s="16" t="s">
        <v>33</v>
      </c>
      <c r="J30" s="16" t="s">
        <v>211</v>
      </c>
      <c r="K30" s="16" t="s">
        <v>211</v>
      </c>
      <c r="L30" s="16" t="s">
        <v>211</v>
      </c>
      <c r="M30" s="16" t="s">
        <v>74</v>
      </c>
      <c r="N30" s="16">
        <v>12.276999999999999</v>
      </c>
    </row>
    <row r="31" spans="1:16" ht="17.25" x14ac:dyDescent="0.3">
      <c r="A31" s="16">
        <v>88</v>
      </c>
      <c r="B31" s="16" t="s">
        <v>75</v>
      </c>
      <c r="C31" s="16" t="s">
        <v>55</v>
      </c>
      <c r="D31" s="16" t="s">
        <v>28</v>
      </c>
      <c r="E31" s="16">
        <v>30</v>
      </c>
      <c r="F31" s="16">
        <v>0.52400000000000002</v>
      </c>
      <c r="G31" s="16">
        <v>12.576000000000001</v>
      </c>
      <c r="H31" s="16">
        <v>0.25152000000000002</v>
      </c>
      <c r="I31" s="16" t="s">
        <v>33</v>
      </c>
      <c r="J31" s="16" t="s">
        <v>211</v>
      </c>
      <c r="K31" s="16" t="s">
        <v>211</v>
      </c>
      <c r="L31" s="16" t="s">
        <v>211</v>
      </c>
      <c r="M31" s="16" t="s">
        <v>76</v>
      </c>
      <c r="N31" s="16">
        <v>-1.8480000000000001</v>
      </c>
    </row>
    <row r="32" spans="1:16" ht="17.25" x14ac:dyDescent="0.3">
      <c r="A32" s="16">
        <v>35</v>
      </c>
      <c r="B32" s="16" t="s">
        <v>77</v>
      </c>
      <c r="C32" s="16" t="s">
        <v>55</v>
      </c>
      <c r="D32" s="16" t="s">
        <v>28</v>
      </c>
      <c r="E32" s="16">
        <v>30</v>
      </c>
      <c r="F32" s="16">
        <v>2.98</v>
      </c>
      <c r="G32" s="16">
        <v>71.52</v>
      </c>
      <c r="H32" s="16">
        <v>1.4303999999999999</v>
      </c>
      <c r="I32" s="16" t="s">
        <v>33</v>
      </c>
      <c r="J32" s="16" t="s">
        <v>211</v>
      </c>
      <c r="K32" s="16" t="s">
        <v>211</v>
      </c>
      <c r="L32" s="16" t="s">
        <v>211</v>
      </c>
      <c r="M32" s="16" t="s">
        <v>78</v>
      </c>
      <c r="N32" s="16">
        <v>11.666</v>
      </c>
    </row>
    <row r="33" spans="1:14" ht="17.25" x14ac:dyDescent="0.3">
      <c r="A33" s="16">
        <v>56</v>
      </c>
      <c r="B33" s="16" t="s">
        <v>79</v>
      </c>
      <c r="C33" s="16" t="s">
        <v>55</v>
      </c>
      <c r="D33" s="16" t="s">
        <v>28</v>
      </c>
      <c r="E33" s="16">
        <v>30</v>
      </c>
      <c r="F33" s="16">
        <v>5.46</v>
      </c>
      <c r="G33" s="16">
        <v>131.04</v>
      </c>
      <c r="H33" s="16">
        <v>2.6208</v>
      </c>
      <c r="I33" s="16" t="s">
        <v>17</v>
      </c>
      <c r="J33" s="16">
        <v>2.2400000000000002</v>
      </c>
      <c r="K33" s="16">
        <v>1.86</v>
      </c>
      <c r="L33" s="16">
        <f t="shared" ref="L33:L35" si="4">K33*50</f>
        <v>93</v>
      </c>
      <c r="M33" s="16" t="s">
        <v>80</v>
      </c>
      <c r="N33" s="16">
        <v>19.207000000000001</v>
      </c>
    </row>
    <row r="34" spans="1:14" ht="17.25" x14ac:dyDescent="0.3">
      <c r="A34" s="16">
        <v>38</v>
      </c>
      <c r="B34" s="16" t="s">
        <v>81</v>
      </c>
      <c r="C34" s="16" t="s">
        <v>55</v>
      </c>
      <c r="D34" s="16" t="s">
        <v>28</v>
      </c>
      <c r="E34" s="16">
        <v>30</v>
      </c>
      <c r="F34" s="16">
        <v>8.1199999999999992</v>
      </c>
      <c r="G34" s="16">
        <v>194.88</v>
      </c>
      <c r="H34" s="16">
        <v>3.8976000000000002</v>
      </c>
      <c r="I34" s="16" t="s">
        <v>17</v>
      </c>
      <c r="J34" s="16">
        <v>2</v>
      </c>
      <c r="K34" s="16">
        <v>2</v>
      </c>
      <c r="L34" s="16">
        <f t="shared" si="4"/>
        <v>100</v>
      </c>
      <c r="M34" s="16" t="s">
        <v>82</v>
      </c>
      <c r="N34" s="16">
        <v>20.8</v>
      </c>
    </row>
    <row r="35" spans="1:14" ht="17.25" x14ac:dyDescent="0.3">
      <c r="A35" s="16">
        <v>44</v>
      </c>
      <c r="B35" s="16" t="s">
        <v>83</v>
      </c>
      <c r="C35" s="16" t="s">
        <v>55</v>
      </c>
      <c r="D35" s="16" t="s">
        <v>28</v>
      </c>
      <c r="E35" s="16">
        <v>30</v>
      </c>
      <c r="F35" s="16">
        <v>8.36</v>
      </c>
      <c r="G35" s="16">
        <v>200.64</v>
      </c>
      <c r="H35" s="16">
        <v>4.0128000000000004</v>
      </c>
      <c r="I35" s="16" t="s">
        <v>17</v>
      </c>
      <c r="J35" s="16">
        <v>4.72</v>
      </c>
      <c r="K35" s="16">
        <v>1.94</v>
      </c>
      <c r="L35" s="16">
        <f t="shared" si="4"/>
        <v>97</v>
      </c>
      <c r="M35" s="16" t="s">
        <v>84</v>
      </c>
      <c r="N35" s="16">
        <v>20.236999999999998</v>
      </c>
    </row>
    <row r="36" spans="1:14" ht="17.25" x14ac:dyDescent="0.3">
      <c r="A36" s="16">
        <v>62</v>
      </c>
      <c r="B36" s="16" t="s">
        <v>85</v>
      </c>
      <c r="C36" s="16" t="s">
        <v>55</v>
      </c>
      <c r="D36" s="16" t="s">
        <v>28</v>
      </c>
      <c r="E36" s="16">
        <v>30</v>
      </c>
      <c r="F36" s="16">
        <v>3.68</v>
      </c>
      <c r="G36" s="16">
        <v>88.32</v>
      </c>
      <c r="H36" s="16">
        <v>1.7664</v>
      </c>
      <c r="I36" s="16" t="s">
        <v>33</v>
      </c>
      <c r="J36" s="16" t="s">
        <v>211</v>
      </c>
      <c r="K36" s="16" t="s">
        <v>211</v>
      </c>
      <c r="L36" s="16" t="s">
        <v>211</v>
      </c>
      <c r="M36" s="16" t="s">
        <v>86</v>
      </c>
      <c r="N36" s="16">
        <v>15.178000000000001</v>
      </c>
    </row>
    <row r="37" spans="1:14" ht="17.25" x14ac:dyDescent="0.3">
      <c r="A37" s="16">
        <v>94</v>
      </c>
      <c r="B37" s="16" t="s">
        <v>87</v>
      </c>
      <c r="C37" s="16" t="s">
        <v>55</v>
      </c>
      <c r="D37" s="16" t="s">
        <v>28</v>
      </c>
      <c r="E37" s="16">
        <v>30</v>
      </c>
      <c r="F37" s="16">
        <v>3.68</v>
      </c>
      <c r="G37" s="16">
        <v>88.32</v>
      </c>
      <c r="H37" s="16">
        <v>1.7664</v>
      </c>
      <c r="I37" s="16" t="s">
        <v>33</v>
      </c>
      <c r="J37" s="16" t="s">
        <v>211</v>
      </c>
      <c r="K37" s="16" t="s">
        <v>211</v>
      </c>
      <c r="L37" s="16" t="s">
        <v>211</v>
      </c>
      <c r="M37" s="16" t="s">
        <v>88</v>
      </c>
      <c r="N37" s="16">
        <v>15.271000000000001</v>
      </c>
    </row>
    <row r="38" spans="1:14" ht="17.25" x14ac:dyDescent="0.3">
      <c r="A38" s="16">
        <v>61</v>
      </c>
      <c r="B38" s="16" t="s">
        <v>89</v>
      </c>
      <c r="C38" s="16" t="s">
        <v>55</v>
      </c>
      <c r="D38" s="16" t="s">
        <v>28</v>
      </c>
      <c r="E38" s="16">
        <v>30</v>
      </c>
      <c r="F38" s="16">
        <v>2.2799999999999998</v>
      </c>
      <c r="G38" s="16" t="e">
        <f>#REF!*30</f>
        <v>#REF!</v>
      </c>
      <c r="H38" s="16" t="e">
        <f>G38/50</f>
        <v>#REF!</v>
      </c>
      <c r="I38" s="16" t="s">
        <v>33</v>
      </c>
      <c r="J38" s="16" t="s">
        <v>211</v>
      </c>
      <c r="K38" s="16" t="s">
        <v>211</v>
      </c>
      <c r="L38" s="16" t="s">
        <v>211</v>
      </c>
      <c r="M38" s="16" t="s">
        <v>90</v>
      </c>
      <c r="N38" s="16">
        <v>10.946</v>
      </c>
    </row>
    <row r="39" spans="1:14" ht="17.25" x14ac:dyDescent="0.3">
      <c r="A39" s="16">
        <v>73</v>
      </c>
      <c r="B39" s="16" t="s">
        <v>91</v>
      </c>
      <c r="C39" s="16" t="s">
        <v>55</v>
      </c>
      <c r="D39" s="16" t="s">
        <v>28</v>
      </c>
      <c r="E39" s="16">
        <v>30</v>
      </c>
      <c r="F39" s="16">
        <v>0.26200000000000001</v>
      </c>
      <c r="G39" s="16">
        <v>6.2880000000000003</v>
      </c>
      <c r="H39" s="16">
        <v>0.12576000000000001</v>
      </c>
      <c r="I39" s="16" t="s">
        <v>33</v>
      </c>
      <c r="J39" s="16" t="s">
        <v>211</v>
      </c>
      <c r="K39" s="16" t="s">
        <v>211</v>
      </c>
      <c r="L39" s="16" t="s">
        <v>211</v>
      </c>
      <c r="M39" s="16" t="s">
        <v>92</v>
      </c>
      <c r="N39" s="16">
        <v>-1.4950000000000001</v>
      </c>
    </row>
    <row r="40" spans="1:14" ht="17.25" x14ac:dyDescent="0.3">
      <c r="A40" s="16">
        <v>43</v>
      </c>
      <c r="B40" s="16" t="s">
        <v>93</v>
      </c>
      <c r="C40" s="16" t="s">
        <v>55</v>
      </c>
      <c r="D40" s="16" t="s">
        <v>28</v>
      </c>
      <c r="E40" s="16">
        <v>30</v>
      </c>
      <c r="F40" s="16">
        <v>7</v>
      </c>
      <c r="G40" s="16">
        <v>168</v>
      </c>
      <c r="H40" s="16">
        <v>3.36</v>
      </c>
      <c r="I40" s="16" t="s">
        <v>17</v>
      </c>
      <c r="J40" s="16">
        <v>3.22</v>
      </c>
      <c r="K40" s="16">
        <v>1.76</v>
      </c>
      <c r="L40" s="16">
        <f>K40*50</f>
        <v>88</v>
      </c>
      <c r="M40" s="16" t="s">
        <v>94</v>
      </c>
      <c r="N40" s="16">
        <v>17.937000000000001</v>
      </c>
    </row>
    <row r="41" spans="1:14" ht="17.25" x14ac:dyDescent="0.3">
      <c r="A41" s="16">
        <v>90</v>
      </c>
      <c r="B41" s="16" t="s">
        <v>95</v>
      </c>
      <c r="C41" s="16" t="s">
        <v>55</v>
      </c>
      <c r="D41" s="16" t="s">
        <v>28</v>
      </c>
      <c r="E41" s="16">
        <v>30</v>
      </c>
      <c r="F41" s="16">
        <v>3.54</v>
      </c>
      <c r="G41" s="16">
        <v>84.96</v>
      </c>
      <c r="H41" s="16">
        <v>1.6992</v>
      </c>
      <c r="I41" s="16" t="s">
        <v>33</v>
      </c>
      <c r="J41" s="16" t="s">
        <v>211</v>
      </c>
      <c r="K41" s="16" t="s">
        <v>211</v>
      </c>
      <c r="L41" s="16" t="s">
        <v>211</v>
      </c>
      <c r="M41" s="16" t="s">
        <v>96</v>
      </c>
      <c r="N41" s="16">
        <v>17.443999999999999</v>
      </c>
    </row>
    <row r="42" spans="1:14" ht="17.25" x14ac:dyDescent="0.3">
      <c r="A42" s="16">
        <v>14</v>
      </c>
      <c r="B42" s="16" t="s">
        <v>97</v>
      </c>
      <c r="C42" s="16" t="s">
        <v>55</v>
      </c>
      <c r="D42" s="16" t="s">
        <v>28</v>
      </c>
      <c r="E42" s="16">
        <v>30</v>
      </c>
      <c r="F42" s="16">
        <v>6.94</v>
      </c>
      <c r="G42" s="16">
        <v>166.56</v>
      </c>
      <c r="H42" s="16">
        <v>3.3311999999999999</v>
      </c>
      <c r="I42" s="16" t="s">
        <v>17</v>
      </c>
      <c r="J42" s="16">
        <v>2.82</v>
      </c>
      <c r="K42" s="16">
        <v>2</v>
      </c>
      <c r="L42" s="16">
        <f t="shared" ref="L42:L43" si="5">K42*50</f>
        <v>100</v>
      </c>
      <c r="M42" s="16" t="s">
        <v>98</v>
      </c>
      <c r="N42" s="16">
        <v>16.88</v>
      </c>
    </row>
    <row r="43" spans="1:14" ht="17.25" x14ac:dyDescent="0.3">
      <c r="A43" s="16">
        <v>70</v>
      </c>
      <c r="B43" s="16" t="s">
        <v>99</v>
      </c>
      <c r="C43" s="16" t="s">
        <v>55</v>
      </c>
      <c r="D43" s="16" t="s">
        <v>28</v>
      </c>
      <c r="E43" s="16">
        <v>30</v>
      </c>
      <c r="F43" s="16">
        <v>5.0199999999999996</v>
      </c>
      <c r="G43" s="16">
        <v>120.48</v>
      </c>
      <c r="H43" s="16">
        <v>2.4096000000000002</v>
      </c>
      <c r="I43" s="16" t="s">
        <v>17</v>
      </c>
      <c r="J43" s="16">
        <v>2.06</v>
      </c>
      <c r="K43" s="16">
        <v>2.06</v>
      </c>
      <c r="L43" s="16">
        <f t="shared" si="5"/>
        <v>103</v>
      </c>
      <c r="M43" s="16" t="s">
        <v>100</v>
      </c>
      <c r="N43" s="16">
        <v>20.132999999999999</v>
      </c>
    </row>
    <row r="44" spans="1:14" ht="17.25" x14ac:dyDescent="0.3">
      <c r="A44" s="16">
        <v>83</v>
      </c>
      <c r="B44" s="16" t="s">
        <v>101</v>
      </c>
      <c r="C44" s="16" t="s">
        <v>55</v>
      </c>
      <c r="D44" s="16" t="s">
        <v>28</v>
      </c>
      <c r="E44" s="16">
        <v>30</v>
      </c>
      <c r="F44" s="16">
        <v>0.67200000000000004</v>
      </c>
      <c r="G44" s="16">
        <v>16.128</v>
      </c>
      <c r="H44" s="16">
        <v>0.32256000000000001</v>
      </c>
      <c r="I44" s="16" t="s">
        <v>33</v>
      </c>
      <c r="J44" s="16" t="s">
        <v>211</v>
      </c>
      <c r="K44" s="16" t="s">
        <v>211</v>
      </c>
      <c r="L44" s="16" t="s">
        <v>211</v>
      </c>
      <c r="M44" s="16" t="s">
        <v>102</v>
      </c>
      <c r="N44" s="16">
        <v>-2.145</v>
      </c>
    </row>
    <row r="45" spans="1:14" ht="17.25" x14ac:dyDescent="0.3">
      <c r="A45" s="16">
        <v>98</v>
      </c>
      <c r="B45" s="16" t="s">
        <v>103</v>
      </c>
      <c r="C45" s="16" t="s">
        <v>55</v>
      </c>
      <c r="D45" s="16" t="s">
        <v>28</v>
      </c>
      <c r="E45" s="16">
        <v>30</v>
      </c>
      <c r="F45" s="16">
        <v>0.39400000000000002</v>
      </c>
      <c r="G45" s="16">
        <v>9.4559999999999995</v>
      </c>
      <c r="H45" s="16">
        <v>0.18912000000000001</v>
      </c>
      <c r="I45" s="16" t="s">
        <v>33</v>
      </c>
      <c r="J45" s="16" t="s">
        <v>211</v>
      </c>
      <c r="K45" s="16" t="s">
        <v>211</v>
      </c>
      <c r="L45" s="16" t="s">
        <v>211</v>
      </c>
      <c r="M45" s="16" t="s">
        <v>104</v>
      </c>
      <c r="N45" s="16">
        <v>-3.14</v>
      </c>
    </row>
    <row r="46" spans="1:14" ht="17.25" x14ac:dyDescent="0.3">
      <c r="A46" s="16">
        <v>4</v>
      </c>
      <c r="B46" s="16" t="s">
        <v>105</v>
      </c>
      <c r="C46" s="16" t="s">
        <v>55</v>
      </c>
      <c r="D46" s="16" t="s">
        <v>28</v>
      </c>
      <c r="E46" s="16">
        <v>30</v>
      </c>
      <c r="F46" s="16">
        <v>2.48</v>
      </c>
      <c r="G46" s="16">
        <v>59.52</v>
      </c>
      <c r="H46" s="16">
        <v>1.1903999999999999</v>
      </c>
      <c r="I46" s="16" t="s">
        <v>33</v>
      </c>
      <c r="J46" s="16" t="s">
        <v>211</v>
      </c>
      <c r="K46" s="16" t="s">
        <v>211</v>
      </c>
      <c r="L46" s="16" t="s">
        <v>211</v>
      </c>
      <c r="M46" s="16" t="s">
        <v>106</v>
      </c>
      <c r="N46" s="16">
        <v>8.9749999999999996</v>
      </c>
    </row>
    <row r="47" spans="1:14" ht="17.25" x14ac:dyDescent="0.3">
      <c r="A47" s="16">
        <v>69</v>
      </c>
      <c r="B47" s="16" t="s">
        <v>107</v>
      </c>
      <c r="C47" s="16" t="s">
        <v>55</v>
      </c>
      <c r="D47" s="16" t="s">
        <v>28</v>
      </c>
      <c r="E47" s="16">
        <v>30</v>
      </c>
      <c r="F47" s="16" t="s">
        <v>108</v>
      </c>
      <c r="G47" s="16" t="s">
        <v>109</v>
      </c>
      <c r="H47" s="16" t="s">
        <v>109</v>
      </c>
      <c r="I47" s="16" t="s">
        <v>33</v>
      </c>
      <c r="J47" s="16" t="s">
        <v>211</v>
      </c>
      <c r="K47" s="16" t="s">
        <v>211</v>
      </c>
      <c r="L47" s="16" t="s">
        <v>211</v>
      </c>
      <c r="M47" s="16" t="s">
        <v>110</v>
      </c>
      <c r="N47" s="16">
        <v>-4.4800000000000004</v>
      </c>
    </row>
    <row r="48" spans="1:14" ht="17.25" x14ac:dyDescent="0.3">
      <c r="A48" s="16">
        <v>74</v>
      </c>
      <c r="B48" s="16" t="s">
        <v>111</v>
      </c>
      <c r="C48" s="16" t="s">
        <v>55</v>
      </c>
      <c r="D48" s="16" t="s">
        <v>28</v>
      </c>
      <c r="E48" s="16">
        <v>30</v>
      </c>
      <c r="F48" s="16">
        <v>0.52800000000000002</v>
      </c>
      <c r="G48" s="16">
        <v>12.672000000000001</v>
      </c>
      <c r="H48" s="16">
        <v>0.25344</v>
      </c>
      <c r="I48" s="16" t="s">
        <v>33</v>
      </c>
      <c r="J48" s="16" t="s">
        <v>211</v>
      </c>
      <c r="K48" s="16" t="s">
        <v>211</v>
      </c>
      <c r="L48" s="16" t="s">
        <v>211</v>
      </c>
      <c r="M48" s="16" t="s">
        <v>112</v>
      </c>
      <c r="N48" s="16">
        <v>-2.5289999999999999</v>
      </c>
    </row>
    <row r="49" spans="1:14" ht="17.25" x14ac:dyDescent="0.3">
      <c r="A49" s="16">
        <v>76</v>
      </c>
      <c r="B49" s="16" t="s">
        <v>113</v>
      </c>
      <c r="C49" s="16" t="s">
        <v>55</v>
      </c>
      <c r="D49" s="16" t="s">
        <v>28</v>
      </c>
      <c r="E49" s="16">
        <v>30</v>
      </c>
      <c r="F49" s="16">
        <v>0.51200000000000001</v>
      </c>
      <c r="G49" s="16">
        <f>H49*50</f>
        <v>12.288</v>
      </c>
      <c r="H49" s="16">
        <v>0.24576000000000001</v>
      </c>
      <c r="I49" s="16" t="s">
        <v>33</v>
      </c>
      <c r="J49" s="16" t="s">
        <v>211</v>
      </c>
      <c r="K49" s="16" t="s">
        <v>211</v>
      </c>
      <c r="L49" s="16" t="s">
        <v>211</v>
      </c>
      <c r="M49" s="16" t="s">
        <v>114</v>
      </c>
      <c r="N49" s="16">
        <v>-1.585</v>
      </c>
    </row>
    <row r="50" spans="1:14" ht="17.25" x14ac:dyDescent="0.3">
      <c r="A50" s="16">
        <v>86</v>
      </c>
      <c r="B50" s="16" t="s">
        <v>115</v>
      </c>
      <c r="C50" s="16" t="s">
        <v>55</v>
      </c>
      <c r="D50" s="16" t="s">
        <v>28</v>
      </c>
      <c r="E50" s="16">
        <v>30</v>
      </c>
      <c r="F50" s="16">
        <v>1.24</v>
      </c>
      <c r="G50" s="16">
        <v>29.76</v>
      </c>
      <c r="H50" s="16">
        <v>0.59519999999999995</v>
      </c>
      <c r="I50" s="16" t="s">
        <v>33</v>
      </c>
      <c r="J50" s="16" t="s">
        <v>211</v>
      </c>
      <c r="K50" s="16" t="s">
        <v>211</v>
      </c>
      <c r="L50" s="16" t="s">
        <v>211</v>
      </c>
      <c r="M50" s="16" t="s">
        <v>116</v>
      </c>
      <c r="N50" s="16">
        <v>3.3420000000000001</v>
      </c>
    </row>
    <row r="51" spans="1:14" ht="17.25" x14ac:dyDescent="0.3">
      <c r="A51" s="16">
        <v>66</v>
      </c>
      <c r="B51" s="16" t="s">
        <v>120</v>
      </c>
      <c r="C51" s="16" t="s">
        <v>55</v>
      </c>
      <c r="D51" s="16" t="s">
        <v>28</v>
      </c>
      <c r="E51" s="16">
        <v>30</v>
      </c>
      <c r="F51" s="16" t="s">
        <v>108</v>
      </c>
      <c r="G51" s="16" t="s">
        <v>109</v>
      </c>
      <c r="H51" s="16" t="s">
        <v>109</v>
      </c>
      <c r="I51" s="16" t="s">
        <v>33</v>
      </c>
      <c r="J51" s="16" t="s">
        <v>211</v>
      </c>
      <c r="K51" s="16" t="s">
        <v>211</v>
      </c>
      <c r="L51" s="16" t="s">
        <v>211</v>
      </c>
      <c r="M51" s="16" t="s">
        <v>121</v>
      </c>
      <c r="N51" s="16">
        <v>-5.0140000000000002</v>
      </c>
    </row>
    <row r="52" spans="1:14" ht="17.25" x14ac:dyDescent="0.3">
      <c r="A52" s="16">
        <v>92</v>
      </c>
      <c r="B52" s="16" t="s">
        <v>122</v>
      </c>
      <c r="C52" s="16" t="s">
        <v>55</v>
      </c>
      <c r="D52" s="16" t="s">
        <v>28</v>
      </c>
      <c r="E52" s="16">
        <v>30</v>
      </c>
      <c r="F52" s="16">
        <v>0.30399999999999999</v>
      </c>
      <c r="G52" s="16">
        <v>7.2960000000000003</v>
      </c>
      <c r="H52" s="16">
        <v>0.14591999999999999</v>
      </c>
      <c r="I52" s="16" t="s">
        <v>33</v>
      </c>
      <c r="J52" s="16" t="s">
        <v>211</v>
      </c>
      <c r="K52" s="16" t="s">
        <v>211</v>
      </c>
      <c r="L52" s="16" t="s">
        <v>211</v>
      </c>
      <c r="M52" s="16" t="s">
        <v>123</v>
      </c>
      <c r="N52" s="16">
        <v>-3.3370000000000002</v>
      </c>
    </row>
    <row r="53" spans="1:14" ht="17.25" x14ac:dyDescent="0.3">
      <c r="A53" s="16">
        <v>91</v>
      </c>
      <c r="B53" s="16" t="s">
        <v>124</v>
      </c>
      <c r="C53" s="16" t="s">
        <v>55</v>
      </c>
      <c r="D53" s="16" t="s">
        <v>28</v>
      </c>
      <c r="E53" s="16">
        <v>30</v>
      </c>
      <c r="F53" s="16">
        <v>3.34</v>
      </c>
      <c r="G53" s="16">
        <v>80.16</v>
      </c>
      <c r="H53" s="16">
        <v>1.6032</v>
      </c>
      <c r="I53" s="16" t="s">
        <v>33</v>
      </c>
      <c r="J53" s="16" t="s">
        <v>211</v>
      </c>
      <c r="K53" s="16" t="s">
        <v>211</v>
      </c>
      <c r="L53" s="16" t="s">
        <v>211</v>
      </c>
      <c r="M53" s="16" t="s">
        <v>125</v>
      </c>
      <c r="N53" s="16">
        <v>8.1690000000000005</v>
      </c>
    </row>
    <row r="54" spans="1:14" ht="17.25" x14ac:dyDescent="0.3">
      <c r="A54" s="16">
        <v>67</v>
      </c>
      <c r="B54" s="16" t="s">
        <v>126</v>
      </c>
      <c r="C54" s="16" t="s">
        <v>55</v>
      </c>
      <c r="D54" s="16" t="s">
        <v>28</v>
      </c>
      <c r="E54" s="16">
        <v>30</v>
      </c>
      <c r="F54" s="16">
        <v>2.1800000000000002</v>
      </c>
      <c r="G54" s="16">
        <v>52.32</v>
      </c>
      <c r="H54" s="16">
        <v>1.0464</v>
      </c>
      <c r="I54" s="16" t="s">
        <v>33</v>
      </c>
      <c r="J54" s="16" t="s">
        <v>211</v>
      </c>
      <c r="K54" s="16" t="s">
        <v>211</v>
      </c>
      <c r="L54" s="16" t="s">
        <v>211</v>
      </c>
      <c r="M54" s="16" t="s">
        <v>127</v>
      </c>
      <c r="N54" s="16">
        <v>10.706</v>
      </c>
    </row>
    <row r="55" spans="1:14" ht="17.25" x14ac:dyDescent="0.3">
      <c r="A55" s="16">
        <v>81</v>
      </c>
      <c r="B55" s="16" t="s">
        <v>128</v>
      </c>
      <c r="C55" s="16" t="s">
        <v>55</v>
      </c>
      <c r="D55" s="16" t="s">
        <v>28</v>
      </c>
      <c r="E55" s="16">
        <v>30</v>
      </c>
      <c r="F55" s="16">
        <v>3.94</v>
      </c>
      <c r="G55" s="16">
        <v>94.56</v>
      </c>
      <c r="H55" s="16">
        <v>1.8912</v>
      </c>
      <c r="I55" s="16" t="s">
        <v>33</v>
      </c>
      <c r="J55" s="16" t="s">
        <v>211</v>
      </c>
      <c r="K55" s="16" t="s">
        <v>211</v>
      </c>
      <c r="L55" s="16" t="s">
        <v>211</v>
      </c>
      <c r="M55" s="16" t="s">
        <v>129</v>
      </c>
      <c r="N55" s="16">
        <v>7.8179999999999996</v>
      </c>
    </row>
    <row r="56" spans="1:14" ht="17.25" x14ac:dyDescent="0.3">
      <c r="A56" s="16">
        <v>68</v>
      </c>
      <c r="B56" s="16" t="s">
        <v>130</v>
      </c>
      <c r="C56" s="16" t="s">
        <v>55</v>
      </c>
      <c r="D56" s="16" t="s">
        <v>28</v>
      </c>
      <c r="E56" s="16">
        <v>30</v>
      </c>
      <c r="F56" s="16" t="s">
        <v>108</v>
      </c>
      <c r="G56" s="16" t="s">
        <v>109</v>
      </c>
      <c r="H56" s="16" t="s">
        <v>109</v>
      </c>
      <c r="I56" s="16" t="s">
        <v>33</v>
      </c>
      <c r="J56" s="16" t="s">
        <v>211</v>
      </c>
      <c r="K56" s="16" t="s">
        <v>211</v>
      </c>
      <c r="L56" s="16" t="s">
        <v>211</v>
      </c>
      <c r="M56" s="16" t="s">
        <v>131</v>
      </c>
      <c r="N56" s="16">
        <v>-2.83</v>
      </c>
    </row>
    <row r="57" spans="1:14" ht="17.25" x14ac:dyDescent="0.3">
      <c r="A57" s="16">
        <v>95</v>
      </c>
      <c r="B57" s="16" t="s">
        <v>132</v>
      </c>
      <c r="C57" s="16" t="s">
        <v>55</v>
      </c>
      <c r="D57" s="16" t="s">
        <v>28</v>
      </c>
      <c r="E57" s="16">
        <v>30</v>
      </c>
      <c r="F57" s="16">
        <v>1.1100000000000001</v>
      </c>
      <c r="G57" s="16">
        <v>26.64</v>
      </c>
      <c r="H57" s="16">
        <v>0.53280000000000005</v>
      </c>
      <c r="I57" s="16" t="s">
        <v>33</v>
      </c>
      <c r="J57" s="16" t="s">
        <v>211</v>
      </c>
      <c r="K57" s="16" t="s">
        <v>211</v>
      </c>
      <c r="L57" s="16" t="s">
        <v>211</v>
      </c>
      <c r="M57" s="16" t="s">
        <v>133</v>
      </c>
      <c r="N57" s="16">
        <v>1.2030000000000001</v>
      </c>
    </row>
    <row r="58" spans="1:14" ht="17.25" x14ac:dyDescent="0.3">
      <c r="A58" s="17">
        <v>82</v>
      </c>
      <c r="B58" s="17" t="s">
        <v>134</v>
      </c>
      <c r="C58" s="17" t="s">
        <v>55</v>
      </c>
      <c r="D58" s="17" t="s">
        <v>52</v>
      </c>
      <c r="E58" s="17">
        <v>40</v>
      </c>
      <c r="F58" s="17">
        <v>2.9</v>
      </c>
      <c r="G58" s="17">
        <v>92.8</v>
      </c>
      <c r="H58" s="17">
        <v>1.8560000000000001</v>
      </c>
      <c r="I58" s="17" t="s">
        <v>33</v>
      </c>
      <c r="J58" s="17" t="s">
        <v>211</v>
      </c>
      <c r="K58" s="17" t="s">
        <v>211</v>
      </c>
      <c r="L58" s="17" t="s">
        <v>211</v>
      </c>
      <c r="M58" s="17" t="s">
        <v>135</v>
      </c>
      <c r="N58" s="17">
        <v>1.8340000000000001</v>
      </c>
    </row>
    <row r="59" spans="1:14" ht="17.25" x14ac:dyDescent="0.3">
      <c r="A59" s="18">
        <v>23</v>
      </c>
      <c r="B59" s="18" t="s">
        <v>136</v>
      </c>
      <c r="C59" s="18" t="s">
        <v>137</v>
      </c>
      <c r="D59" s="18" t="s">
        <v>16</v>
      </c>
      <c r="E59" s="18">
        <v>30</v>
      </c>
      <c r="F59" s="18">
        <v>10.7</v>
      </c>
      <c r="G59" s="18">
        <v>256.8</v>
      </c>
      <c r="H59" s="18">
        <v>5.1360000000000001</v>
      </c>
      <c r="I59" s="18" t="s">
        <v>17</v>
      </c>
      <c r="J59" s="18">
        <v>3.78</v>
      </c>
      <c r="K59" s="18">
        <v>1.86</v>
      </c>
      <c r="L59" s="18">
        <f t="shared" ref="L59:L65" si="6">K59*50</f>
        <v>93</v>
      </c>
      <c r="M59" s="18" t="s">
        <v>138</v>
      </c>
      <c r="N59" s="18">
        <v>29.747</v>
      </c>
    </row>
    <row r="60" spans="1:14" ht="17.25" x14ac:dyDescent="0.3">
      <c r="A60" s="18">
        <v>71</v>
      </c>
      <c r="B60" s="18" t="s">
        <v>139</v>
      </c>
      <c r="C60" s="18" t="s">
        <v>137</v>
      </c>
      <c r="D60" s="18" t="s">
        <v>16</v>
      </c>
      <c r="E60" s="18">
        <v>30</v>
      </c>
      <c r="F60" s="18">
        <v>6.74</v>
      </c>
      <c r="G60" s="18">
        <v>161.76</v>
      </c>
      <c r="H60" s="18">
        <v>3.2351999999999999</v>
      </c>
      <c r="I60" s="18" t="s">
        <v>17</v>
      </c>
      <c r="J60" s="18">
        <v>2.5</v>
      </c>
      <c r="K60" s="18">
        <v>1.99</v>
      </c>
      <c r="L60" s="18">
        <f t="shared" si="6"/>
        <v>99.5</v>
      </c>
      <c r="M60" s="18" t="s">
        <v>140</v>
      </c>
      <c r="N60" s="18">
        <v>34.35</v>
      </c>
    </row>
    <row r="61" spans="1:14" ht="17.25" x14ac:dyDescent="0.3">
      <c r="A61" s="18">
        <v>17</v>
      </c>
      <c r="B61" s="18" t="s">
        <v>141</v>
      </c>
      <c r="C61" s="18" t="s">
        <v>137</v>
      </c>
      <c r="D61" s="18" t="s">
        <v>16</v>
      </c>
      <c r="E61" s="18">
        <v>30</v>
      </c>
      <c r="F61" s="18">
        <v>8.8800000000000008</v>
      </c>
      <c r="G61" s="18">
        <v>213.12</v>
      </c>
      <c r="H61" s="18">
        <v>4.2624000000000004</v>
      </c>
      <c r="I61" s="18" t="s">
        <v>17</v>
      </c>
      <c r="J61" s="18">
        <v>4.22</v>
      </c>
      <c r="K61" s="18">
        <v>1.73</v>
      </c>
      <c r="L61" s="18">
        <f t="shared" si="6"/>
        <v>86.5</v>
      </c>
      <c r="M61" s="18" t="s">
        <v>142</v>
      </c>
      <c r="N61" s="18">
        <v>28.853000000000002</v>
      </c>
    </row>
    <row r="62" spans="1:14" ht="17.25" x14ac:dyDescent="0.3">
      <c r="A62" s="18">
        <v>29</v>
      </c>
      <c r="B62" s="18" t="s">
        <v>143</v>
      </c>
      <c r="C62" s="18" t="s">
        <v>137</v>
      </c>
      <c r="D62" s="18" t="s">
        <v>16</v>
      </c>
      <c r="E62" s="18">
        <v>30</v>
      </c>
      <c r="F62" s="18">
        <v>6.54</v>
      </c>
      <c r="G62" s="18">
        <v>156.96</v>
      </c>
      <c r="H62" s="18">
        <v>3.1392000000000002</v>
      </c>
      <c r="I62" s="18" t="s">
        <v>17</v>
      </c>
      <c r="J62" s="18">
        <v>2.98</v>
      </c>
      <c r="K62" s="18">
        <v>1.88</v>
      </c>
      <c r="L62" s="18">
        <f t="shared" si="6"/>
        <v>94</v>
      </c>
      <c r="M62" s="18" t="s">
        <v>144</v>
      </c>
      <c r="N62" s="18">
        <v>28.344000000000001</v>
      </c>
    </row>
    <row r="63" spans="1:14" ht="17.25" x14ac:dyDescent="0.3">
      <c r="A63" s="18">
        <v>27</v>
      </c>
      <c r="B63" s="18" t="s">
        <v>145</v>
      </c>
      <c r="C63" s="18" t="s">
        <v>137</v>
      </c>
      <c r="D63" s="18" t="s">
        <v>16</v>
      </c>
      <c r="E63" s="18">
        <v>30</v>
      </c>
      <c r="F63" s="18">
        <v>9.94</v>
      </c>
      <c r="G63" s="18">
        <v>238.56</v>
      </c>
      <c r="H63" s="18">
        <v>4.7712000000000003</v>
      </c>
      <c r="I63" s="18" t="s">
        <v>17</v>
      </c>
      <c r="J63" s="18">
        <v>3.34</v>
      </c>
      <c r="K63" s="18">
        <v>1.66</v>
      </c>
      <c r="L63" s="18">
        <f t="shared" si="6"/>
        <v>83</v>
      </c>
      <c r="M63" s="18" t="s">
        <v>146</v>
      </c>
      <c r="N63" s="18">
        <v>27.73</v>
      </c>
    </row>
    <row r="64" spans="1:14" ht="17.25" x14ac:dyDescent="0.3">
      <c r="A64" s="18">
        <v>11</v>
      </c>
      <c r="B64" s="18" t="s">
        <v>147</v>
      </c>
      <c r="C64" s="18" t="s">
        <v>137</v>
      </c>
      <c r="D64" s="18" t="s">
        <v>16</v>
      </c>
      <c r="E64" s="18">
        <v>30</v>
      </c>
      <c r="F64" s="18">
        <v>8.98</v>
      </c>
      <c r="G64" s="18">
        <v>215.52</v>
      </c>
      <c r="H64" s="18">
        <v>4.3103999999999996</v>
      </c>
      <c r="I64" s="18" t="s">
        <v>17</v>
      </c>
      <c r="J64" s="18">
        <v>3.68</v>
      </c>
      <c r="K64" s="18">
        <v>1.76</v>
      </c>
      <c r="L64" s="18">
        <f t="shared" si="6"/>
        <v>88</v>
      </c>
      <c r="M64" s="18" t="s">
        <v>148</v>
      </c>
      <c r="N64" s="18">
        <v>26.757000000000001</v>
      </c>
    </row>
    <row r="65" spans="1:14" ht="17.25" x14ac:dyDescent="0.3">
      <c r="A65" s="19">
        <v>96</v>
      </c>
      <c r="B65" s="19" t="s">
        <v>149</v>
      </c>
      <c r="C65" s="19" t="s">
        <v>137</v>
      </c>
      <c r="D65" s="19" t="s">
        <v>28</v>
      </c>
      <c r="E65" s="19">
        <v>30</v>
      </c>
      <c r="F65" s="19">
        <v>6.84</v>
      </c>
      <c r="G65" s="19">
        <v>164.16</v>
      </c>
      <c r="H65" s="19">
        <v>3.2831999999999999</v>
      </c>
      <c r="I65" s="19" t="s">
        <v>17</v>
      </c>
      <c r="J65" s="19">
        <v>3.18</v>
      </c>
      <c r="K65" s="19">
        <v>1.85</v>
      </c>
      <c r="L65" s="19">
        <f t="shared" si="6"/>
        <v>92.5</v>
      </c>
      <c r="M65" s="19" t="s">
        <v>150</v>
      </c>
      <c r="N65" s="19">
        <v>20.221</v>
      </c>
    </row>
    <row r="66" spans="1:14" ht="17.25" x14ac:dyDescent="0.3">
      <c r="A66" s="19">
        <v>12</v>
      </c>
      <c r="B66" s="19" t="s">
        <v>151</v>
      </c>
      <c r="C66" s="19" t="s">
        <v>137</v>
      </c>
      <c r="D66" s="19" t="s">
        <v>28</v>
      </c>
      <c r="E66" s="19">
        <v>30</v>
      </c>
      <c r="F66" s="19">
        <v>3.36</v>
      </c>
      <c r="G66" s="19">
        <v>80.64</v>
      </c>
      <c r="H66" s="19">
        <v>1.6128</v>
      </c>
      <c r="I66" s="19" t="s">
        <v>33</v>
      </c>
      <c r="J66" s="19" t="s">
        <v>211</v>
      </c>
      <c r="K66" s="19" t="s">
        <v>211</v>
      </c>
      <c r="L66" s="19" t="s">
        <v>211</v>
      </c>
      <c r="M66" s="19" t="s">
        <v>152</v>
      </c>
      <c r="N66" s="19">
        <v>35.228999999999999</v>
      </c>
    </row>
    <row r="67" spans="1:14" ht="17.25" x14ac:dyDescent="0.3">
      <c r="A67" s="19">
        <v>15</v>
      </c>
      <c r="B67" s="19" t="s">
        <v>153</v>
      </c>
      <c r="C67" s="19" t="s">
        <v>137</v>
      </c>
      <c r="D67" s="19" t="s">
        <v>28</v>
      </c>
      <c r="E67" s="19">
        <v>30</v>
      </c>
      <c r="F67" s="19">
        <v>7.4</v>
      </c>
      <c r="G67" s="19">
        <v>177.6</v>
      </c>
      <c r="H67" s="19">
        <v>3.552</v>
      </c>
      <c r="I67" s="19" t="s">
        <v>17</v>
      </c>
      <c r="J67" s="19">
        <v>2.78</v>
      </c>
      <c r="K67" s="19">
        <v>2.0299999999999998</v>
      </c>
      <c r="L67" s="19">
        <f t="shared" ref="L67:L95" si="7">K67*50</f>
        <v>101.49999999999999</v>
      </c>
      <c r="M67" s="19" t="s">
        <v>154</v>
      </c>
      <c r="N67" s="19">
        <v>11.129</v>
      </c>
    </row>
    <row r="68" spans="1:14" ht="17.25" x14ac:dyDescent="0.3">
      <c r="A68" s="19">
        <v>75</v>
      </c>
      <c r="B68" s="19" t="s">
        <v>155</v>
      </c>
      <c r="C68" s="19" t="s">
        <v>137</v>
      </c>
      <c r="D68" s="19" t="s">
        <v>28</v>
      </c>
      <c r="E68" s="19">
        <v>30</v>
      </c>
      <c r="F68" s="19">
        <v>7.58</v>
      </c>
      <c r="G68" s="19">
        <v>181.92</v>
      </c>
      <c r="H68" s="19">
        <v>3.6383999999999999</v>
      </c>
      <c r="I68" s="19" t="s">
        <v>17</v>
      </c>
      <c r="J68" s="19">
        <v>3.32</v>
      </c>
      <c r="K68" s="19">
        <v>1.62</v>
      </c>
      <c r="L68" s="19">
        <f t="shared" si="7"/>
        <v>81</v>
      </c>
      <c r="M68" s="19" t="s">
        <v>156</v>
      </c>
      <c r="N68" s="19">
        <v>23.045000000000002</v>
      </c>
    </row>
    <row r="69" spans="1:14" ht="17.25" x14ac:dyDescent="0.3">
      <c r="A69" s="19">
        <v>25</v>
      </c>
      <c r="B69" s="19" t="s">
        <v>157</v>
      </c>
      <c r="C69" s="19" t="s">
        <v>137</v>
      </c>
      <c r="D69" s="19" t="s">
        <v>28</v>
      </c>
      <c r="E69" s="19">
        <v>30</v>
      </c>
      <c r="F69" s="19">
        <v>8.68</v>
      </c>
      <c r="G69" s="19">
        <v>208.32</v>
      </c>
      <c r="H69" s="19">
        <v>4.1664000000000003</v>
      </c>
      <c r="I69" s="19" t="s">
        <v>17</v>
      </c>
      <c r="J69" s="20">
        <v>4.0999999999999996</v>
      </c>
      <c r="K69" s="19" t="s">
        <v>211</v>
      </c>
      <c r="L69" s="19" t="s">
        <v>211</v>
      </c>
      <c r="M69" s="19" t="s">
        <v>158</v>
      </c>
      <c r="N69" s="19">
        <v>25.364999999999998</v>
      </c>
    </row>
    <row r="70" spans="1:14" ht="17.25" x14ac:dyDescent="0.3">
      <c r="A70" s="19">
        <v>51</v>
      </c>
      <c r="B70" s="19" t="s">
        <v>159</v>
      </c>
      <c r="C70" s="19" t="s">
        <v>137</v>
      </c>
      <c r="D70" s="19" t="s">
        <v>28</v>
      </c>
      <c r="E70" s="19">
        <v>30</v>
      </c>
      <c r="F70" s="19">
        <v>6.88</v>
      </c>
      <c r="G70" s="19">
        <v>165.12</v>
      </c>
      <c r="H70" s="19">
        <v>3.3024</v>
      </c>
      <c r="I70" s="19" t="s">
        <v>17</v>
      </c>
      <c r="J70" s="20">
        <v>3.38</v>
      </c>
      <c r="K70" s="19">
        <v>1.89</v>
      </c>
      <c r="L70" s="19">
        <f t="shared" si="7"/>
        <v>94.5</v>
      </c>
      <c r="M70" s="19" t="s">
        <v>160</v>
      </c>
      <c r="N70" s="19">
        <v>20.119</v>
      </c>
    </row>
    <row r="71" spans="1:14" ht="17.25" x14ac:dyDescent="0.3">
      <c r="A71" s="19">
        <v>30</v>
      </c>
      <c r="B71" s="19" t="s">
        <v>161</v>
      </c>
      <c r="C71" s="19" t="s">
        <v>137</v>
      </c>
      <c r="D71" s="19" t="s">
        <v>28</v>
      </c>
      <c r="E71" s="19">
        <v>30</v>
      </c>
      <c r="F71" s="19">
        <v>6.62</v>
      </c>
      <c r="G71" s="19">
        <v>158.88</v>
      </c>
      <c r="H71" s="19">
        <v>3.1776</v>
      </c>
      <c r="I71" s="19" t="s">
        <v>17</v>
      </c>
      <c r="J71" s="19">
        <v>3.14</v>
      </c>
      <c r="K71" s="19">
        <v>1.5</v>
      </c>
      <c r="L71" s="19">
        <f t="shared" si="7"/>
        <v>75</v>
      </c>
      <c r="M71" s="19" t="s">
        <v>162</v>
      </c>
      <c r="N71" s="19">
        <v>21.492999999999999</v>
      </c>
    </row>
    <row r="72" spans="1:14" ht="17.25" x14ac:dyDescent="0.3">
      <c r="A72" s="19">
        <v>80</v>
      </c>
      <c r="B72" s="19" t="s">
        <v>163</v>
      </c>
      <c r="C72" s="19" t="s">
        <v>137</v>
      </c>
      <c r="D72" s="19" t="s">
        <v>28</v>
      </c>
      <c r="E72" s="19">
        <v>30</v>
      </c>
      <c r="F72" s="19">
        <v>6.7</v>
      </c>
      <c r="G72" s="19">
        <v>160.80000000000001</v>
      </c>
      <c r="H72" s="19">
        <v>3.2160000000000002</v>
      </c>
      <c r="I72" s="19" t="s">
        <v>17</v>
      </c>
      <c r="J72" s="20">
        <v>3.74</v>
      </c>
      <c r="K72" s="19" t="s">
        <v>211</v>
      </c>
      <c r="L72" s="19" t="s">
        <v>211</v>
      </c>
      <c r="M72" s="19" t="s">
        <v>164</v>
      </c>
      <c r="N72" s="19">
        <v>18.225000000000001</v>
      </c>
    </row>
    <row r="73" spans="1:14" ht="17.25" x14ac:dyDescent="0.3">
      <c r="A73" s="19">
        <v>42</v>
      </c>
      <c r="B73" s="19" t="s">
        <v>165</v>
      </c>
      <c r="C73" s="19" t="s">
        <v>137</v>
      </c>
      <c r="D73" s="19" t="s">
        <v>28</v>
      </c>
      <c r="E73" s="19">
        <v>30</v>
      </c>
      <c r="F73" s="19">
        <v>6.46</v>
      </c>
      <c r="G73" s="19">
        <v>155.04</v>
      </c>
      <c r="H73" s="19">
        <v>3.1008</v>
      </c>
      <c r="I73" s="19" t="s">
        <v>17</v>
      </c>
      <c r="J73" s="19">
        <v>3.52</v>
      </c>
      <c r="K73" s="19">
        <v>1.5</v>
      </c>
      <c r="L73" s="19">
        <f t="shared" si="7"/>
        <v>75</v>
      </c>
      <c r="M73" s="19" t="s">
        <v>166</v>
      </c>
      <c r="N73" s="19">
        <v>22.38</v>
      </c>
    </row>
    <row r="74" spans="1:14" ht="17.25" x14ac:dyDescent="0.3">
      <c r="A74" s="19">
        <v>7</v>
      </c>
      <c r="B74" s="19" t="s">
        <v>167</v>
      </c>
      <c r="C74" s="19" t="s">
        <v>137</v>
      </c>
      <c r="D74" s="19" t="s">
        <v>28</v>
      </c>
      <c r="E74" s="19">
        <v>30</v>
      </c>
      <c r="F74" s="19">
        <v>5.44</v>
      </c>
      <c r="G74" s="19">
        <v>130.56</v>
      </c>
      <c r="H74" s="19">
        <v>2.6112000000000002</v>
      </c>
      <c r="I74" s="19" t="s">
        <v>17</v>
      </c>
      <c r="J74" s="19">
        <v>2.56</v>
      </c>
      <c r="K74" s="19">
        <v>1.49</v>
      </c>
      <c r="L74" s="19">
        <f t="shared" si="7"/>
        <v>74.5</v>
      </c>
      <c r="M74" s="19" t="s">
        <v>168</v>
      </c>
      <c r="N74" s="19">
        <v>19.225000000000001</v>
      </c>
    </row>
    <row r="75" spans="1:14" ht="17.25" x14ac:dyDescent="0.3">
      <c r="A75" s="19">
        <v>16</v>
      </c>
      <c r="B75" s="19" t="s">
        <v>169</v>
      </c>
      <c r="C75" s="19" t="s">
        <v>137</v>
      </c>
      <c r="D75" s="19" t="s">
        <v>28</v>
      </c>
      <c r="E75" s="19">
        <v>30</v>
      </c>
      <c r="F75" s="19">
        <v>8.6</v>
      </c>
      <c r="G75" s="19">
        <v>206.4</v>
      </c>
      <c r="H75" s="19">
        <v>4.1280000000000001</v>
      </c>
      <c r="I75" s="19" t="s">
        <v>17</v>
      </c>
      <c r="J75" s="19">
        <v>2.62</v>
      </c>
      <c r="K75" s="19">
        <v>2.04</v>
      </c>
      <c r="L75" s="19">
        <f t="shared" si="7"/>
        <v>102</v>
      </c>
      <c r="M75" s="19" t="s">
        <v>170</v>
      </c>
      <c r="N75" s="19">
        <v>29.163</v>
      </c>
    </row>
    <row r="76" spans="1:14" ht="17.25" x14ac:dyDescent="0.3">
      <c r="A76" s="19">
        <v>79</v>
      </c>
      <c r="B76" s="19" t="s">
        <v>171</v>
      </c>
      <c r="C76" s="19" t="s">
        <v>137</v>
      </c>
      <c r="D76" s="19" t="s">
        <v>28</v>
      </c>
      <c r="E76" s="19">
        <v>30</v>
      </c>
      <c r="F76" s="19">
        <v>7.7</v>
      </c>
      <c r="G76" s="19">
        <v>184.8</v>
      </c>
      <c r="H76" s="19">
        <v>3.6960000000000002</v>
      </c>
      <c r="I76" s="19" t="s">
        <v>17</v>
      </c>
      <c r="J76" s="19">
        <v>3.8</v>
      </c>
      <c r="K76" s="19">
        <v>1.69</v>
      </c>
      <c r="L76" s="19">
        <f t="shared" si="7"/>
        <v>84.5</v>
      </c>
      <c r="M76" s="19" t="s">
        <v>172</v>
      </c>
      <c r="N76" s="19">
        <v>26.832000000000001</v>
      </c>
    </row>
    <row r="77" spans="1:14" ht="17.25" x14ac:dyDescent="0.3">
      <c r="A77" s="19">
        <v>52</v>
      </c>
      <c r="B77" s="19" t="s">
        <v>173</v>
      </c>
      <c r="C77" s="19" t="s">
        <v>137</v>
      </c>
      <c r="D77" s="19" t="s">
        <v>28</v>
      </c>
      <c r="E77" s="19">
        <v>30</v>
      </c>
      <c r="F77" s="19">
        <v>7.18</v>
      </c>
      <c r="G77" s="19">
        <v>172.32</v>
      </c>
      <c r="H77" s="19">
        <v>3.4464000000000001</v>
      </c>
      <c r="I77" s="19" t="s">
        <v>17</v>
      </c>
      <c r="J77" s="19">
        <v>3.9</v>
      </c>
      <c r="K77" s="19">
        <v>2</v>
      </c>
      <c r="L77" s="19">
        <f t="shared" si="7"/>
        <v>100</v>
      </c>
      <c r="M77" s="19" t="s">
        <v>174</v>
      </c>
      <c r="N77" s="19">
        <v>19.437999999999999</v>
      </c>
    </row>
    <row r="78" spans="1:14" ht="17.25" x14ac:dyDescent="0.3">
      <c r="A78" s="19">
        <v>24</v>
      </c>
      <c r="B78" s="19" t="s">
        <v>175</v>
      </c>
      <c r="C78" s="19" t="s">
        <v>137</v>
      </c>
      <c r="D78" s="19" t="s">
        <v>28</v>
      </c>
      <c r="E78" s="19">
        <v>30</v>
      </c>
      <c r="F78" s="19">
        <v>6.5</v>
      </c>
      <c r="G78" s="19">
        <v>156</v>
      </c>
      <c r="H78" s="19">
        <v>3.12</v>
      </c>
      <c r="I78" s="19" t="s">
        <v>17</v>
      </c>
      <c r="J78" s="19">
        <v>2.16</v>
      </c>
      <c r="K78" s="19">
        <v>2</v>
      </c>
      <c r="L78" s="19">
        <f t="shared" si="7"/>
        <v>100</v>
      </c>
      <c r="M78" s="19" t="s">
        <v>176</v>
      </c>
      <c r="N78" s="19">
        <v>21.684999999999999</v>
      </c>
    </row>
    <row r="79" spans="1:14" ht="17.25" x14ac:dyDescent="0.3">
      <c r="A79" s="19">
        <v>45</v>
      </c>
      <c r="B79" s="19" t="s">
        <v>177</v>
      </c>
      <c r="C79" s="19" t="s">
        <v>137</v>
      </c>
      <c r="D79" s="19" t="s">
        <v>28</v>
      </c>
      <c r="E79" s="19">
        <v>30</v>
      </c>
      <c r="F79" s="19">
        <v>8.0399999999999991</v>
      </c>
      <c r="G79" s="19">
        <v>192.96</v>
      </c>
      <c r="H79" s="19">
        <v>3.8592</v>
      </c>
      <c r="I79" s="19" t="s">
        <v>17</v>
      </c>
      <c r="J79" s="19">
        <v>3.21</v>
      </c>
      <c r="K79" s="19">
        <v>1.72</v>
      </c>
      <c r="L79" s="19">
        <f t="shared" si="7"/>
        <v>86</v>
      </c>
      <c r="M79" s="19" t="s">
        <v>178</v>
      </c>
      <c r="N79" s="19">
        <v>26.126000000000001</v>
      </c>
    </row>
    <row r="80" spans="1:14" ht="17.25" x14ac:dyDescent="0.3">
      <c r="A80" s="19">
        <v>50</v>
      </c>
      <c r="B80" s="19" t="s">
        <v>179</v>
      </c>
      <c r="C80" s="19" t="s">
        <v>137</v>
      </c>
      <c r="D80" s="19" t="s">
        <v>28</v>
      </c>
      <c r="E80" s="19">
        <v>30</v>
      </c>
      <c r="F80" s="19">
        <v>9</v>
      </c>
      <c r="G80" s="19">
        <v>216</v>
      </c>
      <c r="H80" s="19">
        <v>4.32</v>
      </c>
      <c r="I80" s="19" t="s">
        <v>17</v>
      </c>
      <c r="J80" s="19">
        <v>3.86</v>
      </c>
      <c r="K80" s="19">
        <v>1.79</v>
      </c>
      <c r="L80" s="19">
        <f t="shared" si="7"/>
        <v>89.5</v>
      </c>
      <c r="M80" s="19" t="s">
        <v>180</v>
      </c>
      <c r="N80" s="19">
        <v>23.609000000000002</v>
      </c>
    </row>
    <row r="81" spans="1:14" ht="17.25" x14ac:dyDescent="0.3">
      <c r="A81" s="19">
        <v>53</v>
      </c>
      <c r="B81" s="19" t="s">
        <v>181</v>
      </c>
      <c r="C81" s="19" t="s">
        <v>137</v>
      </c>
      <c r="D81" s="19" t="s">
        <v>28</v>
      </c>
      <c r="E81" s="19">
        <v>30</v>
      </c>
      <c r="F81" s="19">
        <v>8.48</v>
      </c>
      <c r="G81" s="19">
        <v>203.52</v>
      </c>
      <c r="H81" s="19">
        <v>4.0704000000000002</v>
      </c>
      <c r="I81" s="19" t="s">
        <v>17</v>
      </c>
      <c r="J81" s="19">
        <v>3.22</v>
      </c>
      <c r="K81" s="19">
        <v>1.9</v>
      </c>
      <c r="L81" s="19">
        <f t="shared" si="7"/>
        <v>95</v>
      </c>
      <c r="M81" s="19" t="s">
        <v>182</v>
      </c>
      <c r="N81" s="19">
        <v>26.904</v>
      </c>
    </row>
    <row r="82" spans="1:14" ht="17.25" x14ac:dyDescent="0.3">
      <c r="A82" s="19">
        <v>22</v>
      </c>
      <c r="B82" s="19" t="s">
        <v>183</v>
      </c>
      <c r="C82" s="19" t="s">
        <v>137</v>
      </c>
      <c r="D82" s="19" t="s">
        <v>28</v>
      </c>
      <c r="E82" s="19">
        <v>30</v>
      </c>
      <c r="F82" s="19">
        <v>8.5</v>
      </c>
      <c r="G82" s="19">
        <v>204</v>
      </c>
      <c r="H82" s="19">
        <v>4.08</v>
      </c>
      <c r="I82" s="19" t="s">
        <v>17</v>
      </c>
      <c r="J82" s="19">
        <v>3.28</v>
      </c>
      <c r="K82" s="19">
        <v>1.54</v>
      </c>
      <c r="L82" s="19">
        <f t="shared" si="7"/>
        <v>77</v>
      </c>
      <c r="M82" s="19" t="s">
        <v>184</v>
      </c>
      <c r="N82" s="19">
        <v>26.08</v>
      </c>
    </row>
    <row r="83" spans="1:14" ht="17.25" x14ac:dyDescent="0.3">
      <c r="A83" s="19">
        <v>8</v>
      </c>
      <c r="B83" s="19" t="s">
        <v>185</v>
      </c>
      <c r="C83" s="19" t="s">
        <v>137</v>
      </c>
      <c r="D83" s="19" t="s">
        <v>28</v>
      </c>
      <c r="E83" s="19">
        <v>30</v>
      </c>
      <c r="F83" s="19">
        <v>9.14</v>
      </c>
      <c r="G83" s="19">
        <v>219.36</v>
      </c>
      <c r="H83" s="19">
        <v>4.3872</v>
      </c>
      <c r="I83" s="19" t="s">
        <v>17</v>
      </c>
      <c r="J83" s="19">
        <v>3.64</v>
      </c>
      <c r="K83" s="19">
        <v>1.67</v>
      </c>
      <c r="L83" s="19">
        <f t="shared" si="7"/>
        <v>83.5</v>
      </c>
      <c r="M83" s="19" t="s">
        <v>186</v>
      </c>
      <c r="N83" s="19">
        <v>28.323</v>
      </c>
    </row>
    <row r="84" spans="1:14" ht="17.25" x14ac:dyDescent="0.3">
      <c r="A84" s="19">
        <v>57</v>
      </c>
      <c r="B84" s="19" t="s">
        <v>187</v>
      </c>
      <c r="C84" s="19" t="s">
        <v>137</v>
      </c>
      <c r="D84" s="19" t="s">
        <v>28</v>
      </c>
      <c r="E84" s="19">
        <v>30</v>
      </c>
      <c r="F84" s="19">
        <v>6</v>
      </c>
      <c r="G84" s="19">
        <v>144</v>
      </c>
      <c r="H84" s="19">
        <v>2.88</v>
      </c>
      <c r="I84" s="19" t="s">
        <v>17</v>
      </c>
      <c r="J84" s="19">
        <v>2.94</v>
      </c>
      <c r="K84" s="19">
        <v>1.94</v>
      </c>
      <c r="L84" s="19">
        <f t="shared" si="7"/>
        <v>97</v>
      </c>
      <c r="M84" s="19" t="s">
        <v>188</v>
      </c>
      <c r="N84" s="19">
        <v>22.645</v>
      </c>
    </row>
    <row r="85" spans="1:14" ht="17.25" x14ac:dyDescent="0.3">
      <c r="A85" s="19">
        <v>26</v>
      </c>
      <c r="B85" s="19" t="s">
        <v>189</v>
      </c>
      <c r="C85" s="19" t="s">
        <v>137</v>
      </c>
      <c r="D85" s="19" t="s">
        <v>28</v>
      </c>
      <c r="E85" s="19">
        <v>30</v>
      </c>
      <c r="F85" s="19">
        <v>6.28</v>
      </c>
      <c r="G85" s="19">
        <v>150.72</v>
      </c>
      <c r="H85" s="19">
        <v>3.0144000000000002</v>
      </c>
      <c r="I85" s="19" t="s">
        <v>17</v>
      </c>
      <c r="J85" s="19">
        <v>3.94</v>
      </c>
      <c r="K85" s="19">
        <v>1.6</v>
      </c>
      <c r="L85" s="19">
        <f t="shared" si="7"/>
        <v>80</v>
      </c>
      <c r="M85" s="19" t="s">
        <v>190</v>
      </c>
      <c r="N85" s="19">
        <v>22.369</v>
      </c>
    </row>
    <row r="86" spans="1:14" ht="17.25" x14ac:dyDescent="0.3">
      <c r="A86" s="19">
        <v>36</v>
      </c>
      <c r="B86" s="19" t="s">
        <v>191</v>
      </c>
      <c r="C86" s="19" t="s">
        <v>137</v>
      </c>
      <c r="D86" s="19" t="s">
        <v>28</v>
      </c>
      <c r="E86" s="19">
        <v>30</v>
      </c>
      <c r="F86" s="19">
        <v>6.36</v>
      </c>
      <c r="G86" s="19">
        <v>152.63999999999999</v>
      </c>
      <c r="H86" s="19">
        <v>3.0528</v>
      </c>
      <c r="I86" s="19" t="s">
        <v>17</v>
      </c>
      <c r="J86" s="19">
        <v>3</v>
      </c>
      <c r="K86" s="19">
        <v>1.9</v>
      </c>
      <c r="L86" s="19">
        <f t="shared" si="7"/>
        <v>95</v>
      </c>
      <c r="M86" s="19" t="s">
        <v>192</v>
      </c>
      <c r="N86" s="19">
        <v>18.053000000000001</v>
      </c>
    </row>
    <row r="87" spans="1:14" ht="17.25" x14ac:dyDescent="0.3">
      <c r="A87" s="19">
        <v>31</v>
      </c>
      <c r="B87" s="19" t="s">
        <v>193</v>
      </c>
      <c r="C87" s="19" t="s">
        <v>137</v>
      </c>
      <c r="D87" s="19" t="s">
        <v>28</v>
      </c>
      <c r="E87" s="19">
        <v>30</v>
      </c>
      <c r="F87" s="19">
        <v>8.48</v>
      </c>
      <c r="G87" s="19">
        <v>203.52</v>
      </c>
      <c r="H87" s="19">
        <v>4.0704000000000002</v>
      </c>
      <c r="I87" s="19" t="s">
        <v>17</v>
      </c>
      <c r="J87" s="19">
        <v>3.98</v>
      </c>
      <c r="K87" s="19">
        <v>2.1</v>
      </c>
      <c r="L87" s="19">
        <f t="shared" si="7"/>
        <v>105</v>
      </c>
      <c r="M87" s="19" t="s">
        <v>194</v>
      </c>
      <c r="N87" s="19">
        <v>22.178999999999998</v>
      </c>
    </row>
    <row r="88" spans="1:14" ht="17.25" x14ac:dyDescent="0.3">
      <c r="A88" s="19">
        <v>41</v>
      </c>
      <c r="B88" s="19" t="s">
        <v>195</v>
      </c>
      <c r="C88" s="19" t="s">
        <v>137</v>
      </c>
      <c r="D88" s="19" t="s">
        <v>28</v>
      </c>
      <c r="E88" s="19">
        <v>30</v>
      </c>
      <c r="F88" s="19">
        <v>7.1</v>
      </c>
      <c r="G88" s="19">
        <v>170.4</v>
      </c>
      <c r="H88" s="19">
        <v>3.4079999999999999</v>
      </c>
      <c r="I88" s="19" t="s">
        <v>17</v>
      </c>
      <c r="J88" s="19">
        <v>3.8</v>
      </c>
      <c r="K88" s="19">
        <v>2</v>
      </c>
      <c r="L88" s="19">
        <f t="shared" si="7"/>
        <v>100</v>
      </c>
      <c r="M88" s="19" t="s">
        <v>196</v>
      </c>
      <c r="N88" s="19">
        <v>22.797000000000001</v>
      </c>
    </row>
    <row r="89" spans="1:14" ht="17.25" x14ac:dyDescent="0.3">
      <c r="A89" s="19">
        <v>48</v>
      </c>
      <c r="B89" s="19" t="s">
        <v>197</v>
      </c>
      <c r="C89" s="19" t="s">
        <v>137</v>
      </c>
      <c r="D89" s="19" t="s">
        <v>28</v>
      </c>
      <c r="E89" s="19">
        <v>30</v>
      </c>
      <c r="F89" s="19">
        <v>6.2</v>
      </c>
      <c r="G89" s="19">
        <v>148.80000000000001</v>
      </c>
      <c r="H89" s="19">
        <v>2.976</v>
      </c>
      <c r="I89" s="19" t="s">
        <v>17</v>
      </c>
      <c r="J89" s="19">
        <v>2.66</v>
      </c>
      <c r="K89" s="19">
        <v>1.4</v>
      </c>
      <c r="L89" s="19">
        <f t="shared" si="7"/>
        <v>70</v>
      </c>
      <c r="M89" s="19" t="s">
        <v>198</v>
      </c>
      <c r="N89" s="19">
        <v>16.132999999999999</v>
      </c>
    </row>
    <row r="90" spans="1:14" ht="17.25" x14ac:dyDescent="0.3">
      <c r="A90" s="19">
        <v>49</v>
      </c>
      <c r="B90" s="19" t="s">
        <v>199</v>
      </c>
      <c r="C90" s="19" t="s">
        <v>137</v>
      </c>
      <c r="D90" s="19" t="s">
        <v>28</v>
      </c>
      <c r="E90" s="19">
        <v>30</v>
      </c>
      <c r="F90" s="19">
        <v>6.24</v>
      </c>
      <c r="G90" s="19">
        <v>149.76</v>
      </c>
      <c r="H90" s="19">
        <v>2.9952000000000001</v>
      </c>
      <c r="I90" s="19" t="s">
        <v>17</v>
      </c>
      <c r="J90" s="19">
        <v>2.94</v>
      </c>
      <c r="K90" s="19">
        <v>1.79</v>
      </c>
      <c r="L90" s="19">
        <f t="shared" si="7"/>
        <v>89.5</v>
      </c>
      <c r="M90" s="19" t="s">
        <v>200</v>
      </c>
      <c r="N90" s="19">
        <v>28.704000000000001</v>
      </c>
    </row>
    <row r="91" spans="1:14" ht="17.25" x14ac:dyDescent="0.3">
      <c r="A91" s="19">
        <v>37</v>
      </c>
      <c r="B91" s="19" t="s">
        <v>201</v>
      </c>
      <c r="C91" s="19" t="s">
        <v>137</v>
      </c>
      <c r="D91" s="19" t="s">
        <v>28</v>
      </c>
      <c r="E91" s="19">
        <v>30</v>
      </c>
      <c r="F91" s="19">
        <v>7.44</v>
      </c>
      <c r="G91" s="19">
        <v>178.56</v>
      </c>
      <c r="H91" s="19">
        <v>3.5712000000000002</v>
      </c>
      <c r="I91" s="19" t="s">
        <v>17</v>
      </c>
      <c r="J91" s="19">
        <v>3.54</v>
      </c>
      <c r="K91" s="19">
        <v>1.63</v>
      </c>
      <c r="L91" s="19">
        <f t="shared" si="7"/>
        <v>81.5</v>
      </c>
      <c r="M91" s="19" t="s">
        <v>202</v>
      </c>
      <c r="N91" s="19">
        <v>21.497</v>
      </c>
    </row>
    <row r="92" spans="1:14" ht="17.25" x14ac:dyDescent="0.3">
      <c r="A92" s="19">
        <v>47</v>
      </c>
      <c r="B92" s="19" t="s">
        <v>203</v>
      </c>
      <c r="C92" s="19" t="s">
        <v>137</v>
      </c>
      <c r="D92" s="19" t="s">
        <v>28</v>
      </c>
      <c r="E92" s="19">
        <v>30</v>
      </c>
      <c r="F92" s="19">
        <v>7.28</v>
      </c>
      <c r="G92" s="19">
        <v>174.72</v>
      </c>
      <c r="H92" s="19">
        <v>3.4944000000000002</v>
      </c>
      <c r="I92" s="19" t="s">
        <v>17</v>
      </c>
      <c r="J92" s="19">
        <v>3.36</v>
      </c>
      <c r="K92" s="19">
        <v>1.74</v>
      </c>
      <c r="L92" s="19">
        <f t="shared" si="7"/>
        <v>87</v>
      </c>
      <c r="M92" s="19" t="s">
        <v>204</v>
      </c>
      <c r="N92" s="19">
        <v>19.927</v>
      </c>
    </row>
    <row r="93" spans="1:14" ht="17.25" x14ac:dyDescent="0.3">
      <c r="A93" s="19">
        <v>55</v>
      </c>
      <c r="B93" s="19" t="s">
        <v>205</v>
      </c>
      <c r="C93" s="19" t="s">
        <v>137</v>
      </c>
      <c r="D93" s="19" t="s">
        <v>28</v>
      </c>
      <c r="E93" s="19">
        <v>30</v>
      </c>
      <c r="F93" s="19">
        <v>7.52</v>
      </c>
      <c r="G93" s="19">
        <v>180.48</v>
      </c>
      <c r="H93" s="19">
        <v>3.6095999999999999</v>
      </c>
      <c r="I93" s="19" t="s">
        <v>17</v>
      </c>
      <c r="J93" s="19">
        <v>2.94</v>
      </c>
      <c r="K93" s="19">
        <v>1.77</v>
      </c>
      <c r="L93" s="19">
        <f t="shared" si="7"/>
        <v>88.5</v>
      </c>
      <c r="M93" s="19" t="s">
        <v>206</v>
      </c>
      <c r="N93" s="19">
        <v>15.409000000000001</v>
      </c>
    </row>
    <row r="94" spans="1:14" ht="17.25" x14ac:dyDescent="0.3">
      <c r="A94" s="19">
        <v>9</v>
      </c>
      <c r="B94" s="19" t="s">
        <v>207</v>
      </c>
      <c r="C94" s="19" t="s">
        <v>137</v>
      </c>
      <c r="D94" s="19" t="s">
        <v>28</v>
      </c>
      <c r="E94" s="19">
        <v>30</v>
      </c>
      <c r="F94" s="19">
        <v>5.66</v>
      </c>
      <c r="G94" s="19">
        <v>135.84</v>
      </c>
      <c r="H94" s="19">
        <v>2.7168000000000001</v>
      </c>
      <c r="I94" s="19" t="s">
        <v>17</v>
      </c>
      <c r="J94" s="19">
        <v>2.62</v>
      </c>
      <c r="K94" s="19">
        <v>1.65</v>
      </c>
      <c r="L94" s="19">
        <f t="shared" si="7"/>
        <v>82.5</v>
      </c>
      <c r="M94" s="19" t="s">
        <v>208</v>
      </c>
      <c r="N94" s="19">
        <v>19.983000000000001</v>
      </c>
    </row>
    <row r="95" spans="1:14" ht="17.25" x14ac:dyDescent="0.3">
      <c r="A95" s="21">
        <v>3</v>
      </c>
      <c r="B95" s="21" t="s">
        <v>209</v>
      </c>
      <c r="C95" s="21" t="s">
        <v>137</v>
      </c>
      <c r="D95" s="21" t="s">
        <v>52</v>
      </c>
      <c r="E95" s="21">
        <v>100</v>
      </c>
      <c r="F95" s="21">
        <v>80</v>
      </c>
      <c r="G95" s="21">
        <v>3200</v>
      </c>
      <c r="H95" s="21">
        <v>64</v>
      </c>
      <c r="I95" s="21" t="s">
        <v>17</v>
      </c>
      <c r="J95" s="21">
        <v>74.400000000000006</v>
      </c>
      <c r="K95" s="21">
        <v>1.9</v>
      </c>
      <c r="L95" s="21">
        <f t="shared" si="7"/>
        <v>95</v>
      </c>
      <c r="M95" s="21" t="s">
        <v>210</v>
      </c>
      <c r="N95" s="21">
        <v>20.652999999999999</v>
      </c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brary preparatio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g5fw</dc:creator>
  <cp:lastModifiedBy>jlg5fw</cp:lastModifiedBy>
  <dcterms:created xsi:type="dcterms:W3CDTF">2024-03-21T11:47:29Z</dcterms:created>
  <dcterms:modified xsi:type="dcterms:W3CDTF">2024-10-28T12:18:02Z</dcterms:modified>
</cp:coreProperties>
</file>